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D:\U盘文件\武理\毕业论文\湖北统计年鉴\"/>
    </mc:Choice>
  </mc:AlternateContent>
  <xr:revisionPtr revIDLastSave="0" documentId="13_ncr:1_{24EF7C08-D35D-45D8-B077-2A6D5DB39515}" xr6:coauthVersionLast="47" xr6:coauthVersionMax="47" xr10:uidLastSave="{00000000-0000-0000-0000-000000000000}"/>
  <bookViews>
    <workbookView xWindow="-98" yWindow="-98" windowWidth="19396" windowHeight="11475" activeTab="2" xr2:uid="{00000000-000D-0000-FFFF-FFFF00000000}"/>
  </bookViews>
  <sheets>
    <sheet name="实际利用额" sheetId="1" r:id="rId1"/>
    <sheet name="合同额" sheetId="2" r:id="rId2"/>
    <sheet name="分地区使用外资额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7" i="3" l="1"/>
  <c r="M27" i="3"/>
  <c r="L27" i="3"/>
  <c r="K27" i="3"/>
  <c r="J27" i="3"/>
  <c r="I27" i="3"/>
  <c r="H27" i="3"/>
  <c r="G27" i="3"/>
  <c r="F27" i="3"/>
  <c r="E27" i="3"/>
  <c r="D27" i="3"/>
  <c r="O27" i="3" s="1"/>
  <c r="C27" i="3"/>
  <c r="M13" i="3"/>
  <c r="M12" i="3"/>
  <c r="M11" i="3"/>
  <c r="M10" i="3"/>
  <c r="M9" i="3"/>
  <c r="M8" i="3"/>
  <c r="M7" i="3"/>
  <c r="M6" i="3"/>
  <c r="M5" i="3"/>
  <c r="M4" i="3"/>
  <c r="M3" i="3"/>
  <c r="M2" i="3"/>
  <c r="C29" i="3" l="1"/>
  <c r="O40" i="1"/>
  <c r="N40" i="1"/>
  <c r="M40" i="1"/>
  <c r="L40" i="1"/>
  <c r="K40" i="1"/>
  <c r="D30" i="1"/>
  <c r="V30" i="1"/>
  <c r="Q30" i="1"/>
  <c r="L30" i="1"/>
  <c r="G30" i="1"/>
  <c r="B30" i="1"/>
  <c r="G41" i="1"/>
  <c r="G42" i="1"/>
  <c r="G43" i="1"/>
  <c r="G44" i="1"/>
  <c r="G45" i="1"/>
  <c r="G46" i="1"/>
  <c r="G47" i="1"/>
  <c r="G48" i="1"/>
  <c r="G49" i="1"/>
  <c r="G50" i="1"/>
  <c r="G40" i="1"/>
  <c r="W29" i="1"/>
  <c r="W28" i="1"/>
  <c r="W27" i="1"/>
  <c r="W26" i="1"/>
  <c r="W25" i="1"/>
  <c r="W24" i="1"/>
  <c r="W23" i="1"/>
  <c r="W22" i="1"/>
  <c r="W21" i="1"/>
  <c r="W20" i="1"/>
  <c r="W19" i="1"/>
  <c r="R29" i="1"/>
  <c r="R28" i="1"/>
  <c r="R27" i="1"/>
  <c r="R26" i="1"/>
  <c r="R25" i="1"/>
  <c r="R24" i="1"/>
  <c r="R23" i="1"/>
  <c r="R22" i="1"/>
  <c r="R21" i="1"/>
  <c r="R20" i="1"/>
  <c r="R19" i="1"/>
  <c r="M29" i="1"/>
  <c r="M28" i="1"/>
  <c r="M27" i="1"/>
  <c r="M26" i="1"/>
  <c r="M25" i="1"/>
  <c r="M24" i="1"/>
  <c r="M23" i="1"/>
  <c r="M22" i="1"/>
  <c r="M21" i="1"/>
  <c r="M20" i="1"/>
  <c r="M19" i="1"/>
  <c r="H19" i="1"/>
  <c r="H29" i="1"/>
  <c r="H28" i="1"/>
  <c r="H27" i="1"/>
  <c r="H26" i="1"/>
  <c r="H25" i="1"/>
  <c r="H24" i="1"/>
  <c r="H23" i="1"/>
  <c r="H22" i="1"/>
  <c r="H21" i="1"/>
  <c r="H20" i="1"/>
  <c r="C19" i="1"/>
  <c r="C20" i="1"/>
  <c r="C21" i="1"/>
  <c r="C22" i="1"/>
  <c r="C23" i="1"/>
  <c r="C24" i="1"/>
  <c r="C25" i="1"/>
  <c r="C26" i="1"/>
  <c r="C27" i="1"/>
  <c r="C28" i="1"/>
  <c r="C29" i="1"/>
  <c r="P15" i="1"/>
  <c r="P12" i="1"/>
  <c r="P13" i="1"/>
  <c r="P11" i="1"/>
  <c r="P10" i="1"/>
  <c r="P9" i="1"/>
  <c r="P8" i="1"/>
  <c r="P7" i="1"/>
  <c r="P6" i="1"/>
  <c r="P5" i="1"/>
  <c r="P14" i="1"/>
</calcChain>
</file>

<file path=xl/sharedStrings.xml><?xml version="1.0" encoding="utf-8"?>
<sst xmlns="http://schemas.openxmlformats.org/spreadsheetml/2006/main" count="85" uniqueCount="42">
  <si>
    <t>年份</t>
    <phoneticPr fontId="4" type="noConversion"/>
  </si>
  <si>
    <t>信息传输、软件和信息技术服务业</t>
  </si>
  <si>
    <t>金融业</t>
  </si>
  <si>
    <t>租赁和商务服务业</t>
    <phoneticPr fontId="6" type="noConversion"/>
  </si>
  <si>
    <t>万美元</t>
    <phoneticPr fontId="4" type="noConversion"/>
  </si>
  <si>
    <t>总计</t>
    <phoneticPr fontId="4" type="noConversion"/>
  </si>
  <si>
    <t>总投资额</t>
    <phoneticPr fontId="4" type="noConversion"/>
  </si>
  <si>
    <t>生产性服务业FDI占总FDI比重</t>
    <phoneticPr fontId="4" type="noConversion"/>
  </si>
  <si>
    <t>生产性服务业FDI（万美元）</t>
    <phoneticPr fontId="4" type="noConversion"/>
  </si>
  <si>
    <t>占生产性服务业FDI比重</t>
    <phoneticPr fontId="4" type="noConversion"/>
  </si>
  <si>
    <t>交通运输、仓储和邮政业FDI（万美元）</t>
    <phoneticPr fontId="4" type="noConversion"/>
  </si>
  <si>
    <t>信息传输、软件和信息技术服务业FDI（万美元）</t>
    <phoneticPr fontId="4" type="noConversion"/>
  </si>
  <si>
    <t>金融业FDI（万美元）</t>
    <phoneticPr fontId="4" type="noConversion"/>
  </si>
  <si>
    <t>租赁和商务服务业FDI（万美元）</t>
    <phoneticPr fontId="6" type="noConversion"/>
  </si>
  <si>
    <t>科学研究和技术服务业FDI（万美元）</t>
    <phoneticPr fontId="4" type="noConversion"/>
  </si>
  <si>
    <t>GDP</t>
    <phoneticPr fontId="4" type="noConversion"/>
  </si>
  <si>
    <t>进出口总额</t>
    <phoneticPr fontId="4" type="noConversion"/>
  </si>
  <si>
    <t>２０２３.５.２　日汇率</t>
    <phoneticPr fontId="4" type="noConversion"/>
  </si>
  <si>
    <t>贸易开放度（进出口总额／GDP）</t>
    <phoneticPr fontId="4" type="noConversion"/>
  </si>
  <si>
    <t>交通运输、仓储和邮政业</t>
    <phoneticPr fontId="4" type="noConversion"/>
  </si>
  <si>
    <t>GDP（亿美元）</t>
    <phoneticPr fontId="4" type="noConversion"/>
  </si>
  <si>
    <t>科学研究、技术服务和地质勘查业</t>
    <phoneticPr fontId="4" type="noConversion"/>
  </si>
  <si>
    <t>更改为科学研究和技术服务业</t>
    <phoneticPr fontId="4" type="noConversion"/>
  </si>
  <si>
    <t>16182.27</t>
    <phoneticPr fontId="10" type="noConversion"/>
  </si>
  <si>
    <t>GDP（亿元）</t>
    <phoneticPr fontId="4" type="noConversion"/>
  </si>
  <si>
    <t>1-11  地区生产总值指数(1952年=100)</t>
  </si>
  <si>
    <t>2018更改为科学研究和技术服务业</t>
    <phoneticPr fontId="4" type="noConversion"/>
  </si>
  <si>
    <t>2014（亿美元）</t>
    <phoneticPr fontId="4" type="noConversion"/>
  </si>
  <si>
    <t>合计（万美元）</t>
    <phoneticPr fontId="4" type="noConversion"/>
  </si>
  <si>
    <r>
      <t>武</t>
    </r>
    <r>
      <rPr>
        <sz val="8"/>
        <color indexed="8"/>
        <rFont val="Times New Roman"/>
        <family val="1"/>
      </rPr>
      <t xml:space="preserve"> </t>
    </r>
    <r>
      <rPr>
        <sz val="8"/>
        <color indexed="8"/>
        <rFont val="宋体"/>
        <family val="3"/>
        <charset val="134"/>
      </rPr>
      <t>汉</t>
    </r>
  </si>
  <si>
    <r>
      <t>黄</t>
    </r>
    <r>
      <rPr>
        <sz val="8"/>
        <color indexed="8"/>
        <rFont val="Times New Roman"/>
        <family val="1"/>
      </rPr>
      <t xml:space="preserve"> </t>
    </r>
    <r>
      <rPr>
        <sz val="8"/>
        <color indexed="8"/>
        <rFont val="宋体"/>
        <family val="3"/>
        <charset val="134"/>
      </rPr>
      <t>石</t>
    </r>
  </si>
  <si>
    <r>
      <t>十</t>
    </r>
    <r>
      <rPr>
        <sz val="8"/>
        <color indexed="8"/>
        <rFont val="Times New Roman"/>
        <family val="1"/>
      </rPr>
      <t xml:space="preserve"> </t>
    </r>
    <r>
      <rPr>
        <sz val="8"/>
        <color indexed="8"/>
        <rFont val="宋体"/>
        <family val="3"/>
        <charset val="134"/>
      </rPr>
      <t>堰</t>
    </r>
  </si>
  <si>
    <r>
      <t>宜</t>
    </r>
    <r>
      <rPr>
        <sz val="8"/>
        <color indexed="8"/>
        <rFont val="Times New Roman"/>
        <family val="1"/>
      </rPr>
      <t xml:space="preserve"> </t>
    </r>
    <r>
      <rPr>
        <sz val="8"/>
        <color indexed="8"/>
        <rFont val="宋体"/>
        <family val="3"/>
        <charset val="134"/>
      </rPr>
      <t>昌</t>
    </r>
  </si>
  <si>
    <r>
      <t>襄</t>
    </r>
    <r>
      <rPr>
        <sz val="8"/>
        <color indexed="8"/>
        <rFont val="Times New Roman"/>
        <family val="1"/>
      </rPr>
      <t xml:space="preserve"> </t>
    </r>
    <r>
      <rPr>
        <sz val="8"/>
        <color indexed="8"/>
        <rFont val="宋体"/>
        <family val="3"/>
        <charset val="134"/>
      </rPr>
      <t>阳</t>
    </r>
  </si>
  <si>
    <r>
      <t>鄂</t>
    </r>
    <r>
      <rPr>
        <sz val="8"/>
        <color indexed="8"/>
        <rFont val="Times New Roman"/>
        <family val="1"/>
      </rPr>
      <t xml:space="preserve"> </t>
    </r>
    <r>
      <rPr>
        <sz val="8"/>
        <color indexed="8"/>
        <rFont val="宋体"/>
        <family val="3"/>
        <charset val="134"/>
      </rPr>
      <t>州</t>
    </r>
  </si>
  <si>
    <r>
      <t>荆</t>
    </r>
    <r>
      <rPr>
        <sz val="8"/>
        <color indexed="8"/>
        <rFont val="Times New Roman"/>
        <family val="1"/>
      </rPr>
      <t xml:space="preserve"> </t>
    </r>
    <r>
      <rPr>
        <sz val="8"/>
        <color indexed="8"/>
        <rFont val="宋体"/>
        <family val="3"/>
        <charset val="134"/>
      </rPr>
      <t>门</t>
    </r>
  </si>
  <si>
    <r>
      <t>孝</t>
    </r>
    <r>
      <rPr>
        <sz val="8"/>
        <color indexed="8"/>
        <rFont val="Times New Roman"/>
        <family val="1"/>
      </rPr>
      <t xml:space="preserve"> </t>
    </r>
    <r>
      <rPr>
        <sz val="8"/>
        <color indexed="8"/>
        <rFont val="宋体"/>
        <family val="3"/>
        <charset val="134"/>
      </rPr>
      <t>感</t>
    </r>
  </si>
  <si>
    <r>
      <t>荆</t>
    </r>
    <r>
      <rPr>
        <sz val="8"/>
        <color indexed="8"/>
        <rFont val="Times New Roman"/>
        <family val="1"/>
      </rPr>
      <t xml:space="preserve"> </t>
    </r>
    <r>
      <rPr>
        <sz val="8"/>
        <color indexed="8"/>
        <rFont val="宋体"/>
        <family val="3"/>
        <charset val="134"/>
      </rPr>
      <t>州</t>
    </r>
  </si>
  <si>
    <r>
      <t>黄</t>
    </r>
    <r>
      <rPr>
        <sz val="8"/>
        <color indexed="8"/>
        <rFont val="Times New Roman"/>
        <family val="1"/>
      </rPr>
      <t xml:space="preserve"> </t>
    </r>
    <r>
      <rPr>
        <sz val="8"/>
        <color indexed="8"/>
        <rFont val="宋体"/>
        <family val="3"/>
        <charset val="134"/>
      </rPr>
      <t>冈</t>
    </r>
  </si>
  <si>
    <r>
      <t>咸</t>
    </r>
    <r>
      <rPr>
        <sz val="8"/>
        <color indexed="8"/>
        <rFont val="Times New Roman"/>
        <family val="1"/>
      </rPr>
      <t xml:space="preserve"> </t>
    </r>
    <r>
      <rPr>
        <sz val="8"/>
        <color indexed="8"/>
        <rFont val="宋体"/>
        <family val="3"/>
        <charset val="134"/>
      </rPr>
      <t>宁</t>
    </r>
  </si>
  <si>
    <r>
      <t>随</t>
    </r>
    <r>
      <rPr>
        <sz val="8"/>
        <color indexed="8"/>
        <rFont val="Times New Roman"/>
        <family val="1"/>
      </rPr>
      <t xml:space="preserve"> </t>
    </r>
    <r>
      <rPr>
        <sz val="8"/>
        <color indexed="8"/>
        <rFont val="宋体"/>
        <family val="3"/>
        <charset val="134"/>
      </rPr>
      <t>州</t>
    </r>
  </si>
  <si>
    <t>合计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0_ "/>
    <numFmt numFmtId="178" formatCode="0.00;[Red]0.00"/>
  </numFmts>
  <fonts count="14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2"/>
      <name val="宋体"/>
      <family val="3"/>
      <charset val="134"/>
    </font>
    <font>
      <sz val="8"/>
      <color indexed="63"/>
      <name val="宋体"/>
      <family val="3"/>
      <charset val="134"/>
    </font>
    <font>
      <sz val="9"/>
      <name val="等线"/>
      <family val="3"/>
      <charset val="134"/>
      <scheme val="minor"/>
    </font>
    <font>
      <sz val="8"/>
      <name val="Times New Roman"/>
      <family val="1"/>
    </font>
    <font>
      <sz val="9"/>
      <name val="宋体"/>
      <family val="3"/>
      <charset val="134"/>
    </font>
    <font>
      <sz val="8"/>
      <name val="Arial"/>
      <family val="2"/>
    </font>
    <font>
      <sz val="8"/>
      <color indexed="63"/>
      <name val="Times New Roman"/>
      <family val="1"/>
    </font>
    <font>
      <sz val="10"/>
      <name val="Times New Roman"/>
      <family val="1"/>
    </font>
    <font>
      <sz val="9"/>
      <name val="宋体"/>
      <family val="3"/>
      <charset val="134"/>
    </font>
    <font>
      <sz val="8"/>
      <color indexed="8"/>
      <name val="Times New Roman"/>
      <family val="1"/>
    </font>
    <font>
      <sz val="8"/>
      <color theme="1"/>
      <name val="宋体"/>
      <family val="3"/>
      <charset val="134"/>
    </font>
    <font>
      <sz val="8"/>
      <color indexed="8"/>
      <name val="宋体"/>
      <family val="3"/>
      <charset val="134"/>
    </font>
  </fonts>
  <fills count="11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6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4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>
      <alignment vertical="center"/>
    </xf>
    <xf numFmtId="0" fontId="2" fillId="0" borderId="0"/>
  </cellStyleXfs>
  <cellXfs count="21">
    <xf numFmtId="0" fontId="0" fillId="0" borderId="0" xfId="0"/>
    <xf numFmtId="49" fontId="3" fillId="2" borderId="0" xfId="2" applyNumberFormat="1" applyFont="1" applyFill="1" applyAlignment="1" applyProtection="1">
      <alignment horizontal="left" vertical="center"/>
      <protection locked="0"/>
    </xf>
    <xf numFmtId="176" fontId="5" fillId="3" borderId="0" xfId="0" applyNumberFormat="1" applyFont="1" applyFill="1" applyAlignment="1">
      <alignment horizontal="right" vertical="center"/>
    </xf>
    <xf numFmtId="176" fontId="7" fillId="3" borderId="0" xfId="0" applyNumberFormat="1" applyFont="1" applyFill="1" applyAlignment="1">
      <alignment horizontal="center" vertical="center"/>
    </xf>
    <xf numFmtId="176" fontId="8" fillId="0" borderId="0" xfId="0" applyNumberFormat="1" applyFont="1" applyAlignment="1">
      <alignment vertical="center"/>
    </xf>
    <xf numFmtId="176" fontId="5" fillId="0" borderId="0" xfId="0" applyNumberFormat="1" applyFont="1" applyAlignment="1">
      <alignment vertical="center"/>
    </xf>
    <xf numFmtId="176" fontId="5" fillId="4" borderId="0" xfId="2" applyNumberFormat="1" applyFont="1" applyFill="1" applyAlignment="1">
      <alignment horizontal="right" vertical="center"/>
    </xf>
    <xf numFmtId="9" fontId="0" fillId="0" borderId="0" xfId="1" applyFont="1" applyAlignment="1"/>
    <xf numFmtId="10" fontId="0" fillId="0" borderId="0" xfId="0" applyNumberFormat="1"/>
    <xf numFmtId="176" fontId="0" fillId="0" borderId="0" xfId="0" applyNumberFormat="1"/>
    <xf numFmtId="0" fontId="0" fillId="6" borderId="0" xfId="0" applyFill="1"/>
    <xf numFmtId="0" fontId="0" fillId="7" borderId="0" xfId="0" applyFill="1"/>
    <xf numFmtId="177" fontId="0" fillId="0" borderId="0" xfId="0" applyNumberFormat="1"/>
    <xf numFmtId="177" fontId="0" fillId="5" borderId="0" xfId="0" applyNumberFormat="1" applyFill="1"/>
    <xf numFmtId="177" fontId="0" fillId="7" borderId="0" xfId="0" applyNumberFormat="1" applyFill="1"/>
    <xf numFmtId="49" fontId="9" fillId="8" borderId="0" xfId="0" applyNumberFormat="1" applyFont="1" applyFill="1" applyAlignment="1">
      <alignment horizontal="left" vertical="center"/>
    </xf>
    <xf numFmtId="0" fontId="0" fillId="5" borderId="0" xfId="0" applyFill="1"/>
    <xf numFmtId="178" fontId="11" fillId="9" borderId="0" xfId="2" applyNumberFormat="1" applyFont="1" applyFill="1" applyAlignment="1">
      <alignment vertical="center"/>
    </xf>
    <xf numFmtId="0" fontId="3" fillId="2" borderId="0" xfId="2" applyFont="1" applyFill="1" applyAlignment="1" applyProtection="1">
      <alignment horizontal="left" vertical="center"/>
      <protection locked="0"/>
    </xf>
    <xf numFmtId="49" fontId="12" fillId="10" borderId="0" xfId="2" applyNumberFormat="1" applyFont="1" applyFill="1" applyAlignment="1">
      <alignment horizontal="center" vertical="center"/>
    </xf>
    <xf numFmtId="49" fontId="12" fillId="10" borderId="1" xfId="2" applyNumberFormat="1" applyFont="1" applyFill="1" applyBorder="1" applyAlignment="1">
      <alignment horizontal="center" vertical="center"/>
    </xf>
  </cellXfs>
  <cellStyles count="3">
    <cellStyle name="0,0_x000d__x000a_NA_x000d__x000a_" xfId="2" xr:uid="{F0A9AF3B-A232-4125-A8BE-205A8F352CD8}"/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68"/>
  <sheetViews>
    <sheetView zoomScale="90" zoomScaleNormal="70" workbookViewId="0">
      <selection activeCell="G25" sqref="G25"/>
    </sheetView>
  </sheetViews>
  <sheetFormatPr defaultRowHeight="13.9" x14ac:dyDescent="0.4"/>
  <cols>
    <col min="1" max="1" width="9.06640625" customWidth="1"/>
    <col min="2" max="2" width="17" customWidth="1"/>
    <col min="3" max="3" width="22.73046875" customWidth="1"/>
    <col min="5" max="5" width="12.6640625" customWidth="1"/>
    <col min="6" max="6" width="15.6640625" customWidth="1"/>
    <col min="7" max="7" width="10.19921875" bestFit="1" customWidth="1"/>
    <col min="8" max="8" width="10" bestFit="1" customWidth="1"/>
    <col min="10" max="10" width="11.06640625" bestFit="1" customWidth="1"/>
    <col min="12" max="12" width="10.19921875" bestFit="1" customWidth="1"/>
    <col min="17" max="17" width="10.19921875" bestFit="1" customWidth="1"/>
    <col min="22" max="22" width="10.19921875" bestFit="1" customWidth="1"/>
  </cols>
  <sheetData>
    <row r="1" spans="1:16" x14ac:dyDescent="0.4">
      <c r="A1" t="s">
        <v>0</v>
      </c>
      <c r="B1" s="1" t="s">
        <v>19</v>
      </c>
      <c r="C1" s="1" t="s">
        <v>1</v>
      </c>
      <c r="D1" s="1" t="s">
        <v>2</v>
      </c>
      <c r="E1" s="1" t="s">
        <v>3</v>
      </c>
      <c r="F1" s="1" t="s">
        <v>21</v>
      </c>
      <c r="G1" t="s">
        <v>24</v>
      </c>
      <c r="H1" s="1" t="s">
        <v>5</v>
      </c>
      <c r="J1" s="1" t="s">
        <v>6</v>
      </c>
      <c r="N1" t="s">
        <v>0</v>
      </c>
      <c r="O1" t="s">
        <v>8</v>
      </c>
      <c r="P1" t="s">
        <v>7</v>
      </c>
    </row>
    <row r="2" spans="1:16" x14ac:dyDescent="0.4">
      <c r="A2">
        <v>2008</v>
      </c>
      <c r="B2" s="18">
        <v>72.75</v>
      </c>
      <c r="C2" s="18">
        <v>5.08</v>
      </c>
      <c r="D2" s="18">
        <v>77.510000000000005</v>
      </c>
      <c r="E2" s="18">
        <v>36.869999999999997</v>
      </c>
      <c r="F2" s="18">
        <v>4.05</v>
      </c>
      <c r="G2">
        <v>11728.64</v>
      </c>
      <c r="H2" s="1"/>
      <c r="J2" s="1"/>
    </row>
    <row r="3" spans="1:16" x14ac:dyDescent="0.4">
      <c r="A3">
        <v>2009</v>
      </c>
      <c r="B3">
        <v>65.61</v>
      </c>
      <c r="C3">
        <v>5.61</v>
      </c>
      <c r="D3">
        <v>10</v>
      </c>
      <c r="E3">
        <v>108.97</v>
      </c>
      <c r="F3">
        <v>5.41</v>
      </c>
      <c r="G3">
        <v>13240.42</v>
      </c>
      <c r="H3" s="1"/>
      <c r="J3" s="1"/>
    </row>
    <row r="4" spans="1:16" x14ac:dyDescent="0.4">
      <c r="A4">
        <v>2010</v>
      </c>
      <c r="B4">
        <v>57.93</v>
      </c>
      <c r="C4">
        <v>0.6</v>
      </c>
      <c r="D4">
        <v>60.2</v>
      </c>
      <c r="E4">
        <v>244.27</v>
      </c>
      <c r="F4">
        <v>38.18</v>
      </c>
      <c r="G4">
        <v>16226.94</v>
      </c>
      <c r="H4" s="1"/>
      <c r="J4" s="1"/>
    </row>
    <row r="5" spans="1:16" x14ac:dyDescent="0.4">
      <c r="A5">
        <v>2011</v>
      </c>
      <c r="B5">
        <v>149.02000000000001</v>
      </c>
      <c r="C5">
        <v>15.91</v>
      </c>
      <c r="D5">
        <v>51</v>
      </c>
      <c r="E5">
        <v>227.25</v>
      </c>
      <c r="F5">
        <v>5.81</v>
      </c>
      <c r="G5">
        <v>19942.45</v>
      </c>
      <c r="H5">
        <v>448.99</v>
      </c>
      <c r="J5">
        <v>4655.03</v>
      </c>
      <c r="L5">
        <v>2011</v>
      </c>
      <c r="N5">
        <v>2011</v>
      </c>
      <c r="O5">
        <v>448.99</v>
      </c>
      <c r="P5" s="7">
        <f t="shared" ref="P5:P15" si="0">H5/J5</f>
        <v>9.6452654440465482E-2</v>
      </c>
    </row>
    <row r="6" spans="1:16" x14ac:dyDescent="0.4">
      <c r="A6">
        <v>2012</v>
      </c>
      <c r="B6">
        <v>110.89</v>
      </c>
      <c r="C6">
        <v>43.39</v>
      </c>
      <c r="D6">
        <v>107.88</v>
      </c>
      <c r="E6">
        <v>84.02</v>
      </c>
      <c r="F6">
        <v>5.5</v>
      </c>
      <c r="G6">
        <v>22590.89</v>
      </c>
      <c r="H6">
        <v>351.68</v>
      </c>
      <c r="J6">
        <v>5665.91</v>
      </c>
      <c r="L6">
        <v>2012</v>
      </c>
      <c r="N6">
        <v>2012</v>
      </c>
      <c r="O6">
        <v>351.68</v>
      </c>
      <c r="P6" s="7">
        <f t="shared" si="0"/>
        <v>6.206946456968078E-2</v>
      </c>
    </row>
    <row r="7" spans="1:16" x14ac:dyDescent="0.4">
      <c r="A7">
        <v>2013</v>
      </c>
      <c r="B7">
        <v>173.26</v>
      </c>
      <c r="C7">
        <v>7.35</v>
      </c>
      <c r="D7">
        <v>106.55</v>
      </c>
      <c r="E7">
        <v>243.49</v>
      </c>
      <c r="F7">
        <v>23.41</v>
      </c>
      <c r="G7">
        <v>25378.01</v>
      </c>
      <c r="H7">
        <v>554.05999999999995</v>
      </c>
      <c r="J7">
        <v>6888.47</v>
      </c>
      <c r="L7">
        <v>2013</v>
      </c>
      <c r="N7">
        <v>2013</v>
      </c>
      <c r="O7">
        <v>554.05999999999995</v>
      </c>
      <c r="P7" s="7">
        <f t="shared" si="0"/>
        <v>8.0432955358737124E-2</v>
      </c>
    </row>
    <row r="8" spans="1:16" x14ac:dyDescent="0.4">
      <c r="A8">
        <v>2014</v>
      </c>
      <c r="B8">
        <v>154.75</v>
      </c>
      <c r="C8">
        <v>120.81</v>
      </c>
      <c r="D8">
        <v>112.5</v>
      </c>
      <c r="E8">
        <v>191.17</v>
      </c>
      <c r="F8">
        <v>55.71</v>
      </c>
      <c r="G8">
        <v>28242.13</v>
      </c>
      <c r="H8">
        <v>634.94000000000005</v>
      </c>
      <c r="J8">
        <v>7927.92</v>
      </c>
      <c r="L8">
        <v>2014</v>
      </c>
      <c r="N8">
        <v>2014</v>
      </c>
      <c r="O8">
        <v>634.94000000000005</v>
      </c>
      <c r="P8" s="7">
        <f t="shared" si="0"/>
        <v>8.0089102816375546E-2</v>
      </c>
    </row>
    <row r="9" spans="1:16" x14ac:dyDescent="0.4">
      <c r="A9">
        <v>2015</v>
      </c>
      <c r="B9">
        <v>302.56</v>
      </c>
      <c r="C9">
        <v>32.82</v>
      </c>
      <c r="D9">
        <v>40.86</v>
      </c>
      <c r="E9">
        <v>161.35</v>
      </c>
      <c r="F9">
        <v>135.5</v>
      </c>
      <c r="G9">
        <v>30344</v>
      </c>
      <c r="H9">
        <v>673.09</v>
      </c>
      <c r="J9">
        <v>8948.01</v>
      </c>
      <c r="L9">
        <v>2015</v>
      </c>
      <c r="N9">
        <v>2015</v>
      </c>
      <c r="O9">
        <v>673.09</v>
      </c>
      <c r="P9" s="7">
        <f t="shared" si="0"/>
        <v>7.5222312000098351E-2</v>
      </c>
    </row>
    <row r="10" spans="1:16" x14ac:dyDescent="0.4">
      <c r="A10">
        <v>2016</v>
      </c>
      <c r="B10">
        <v>422.18</v>
      </c>
      <c r="C10">
        <v>2</v>
      </c>
      <c r="D10">
        <v>390.48</v>
      </c>
      <c r="E10" s="10">
        <v>460.81</v>
      </c>
      <c r="F10">
        <v>130.29</v>
      </c>
      <c r="G10">
        <v>33353</v>
      </c>
      <c r="H10">
        <v>1335.43</v>
      </c>
      <c r="J10">
        <v>10128.89</v>
      </c>
      <c r="L10">
        <v>2016</v>
      </c>
      <c r="N10">
        <v>2016</v>
      </c>
      <c r="O10">
        <v>1335.43</v>
      </c>
      <c r="P10" s="7">
        <f t="shared" si="0"/>
        <v>0.13184366697634195</v>
      </c>
    </row>
    <row r="11" spans="1:16" x14ac:dyDescent="0.4">
      <c r="A11">
        <v>2017</v>
      </c>
      <c r="B11">
        <v>451.41</v>
      </c>
      <c r="C11">
        <v>109.89</v>
      </c>
      <c r="D11">
        <v>12.29</v>
      </c>
      <c r="E11">
        <v>825.31</v>
      </c>
      <c r="F11">
        <v>194.31</v>
      </c>
      <c r="G11">
        <v>37235</v>
      </c>
      <c r="H11">
        <v>1593.21</v>
      </c>
      <c r="J11">
        <v>10993.92</v>
      </c>
      <c r="L11">
        <v>2017</v>
      </c>
      <c r="N11">
        <v>2017</v>
      </c>
      <c r="O11">
        <v>1593.21</v>
      </c>
      <c r="P11" s="7">
        <f t="shared" si="0"/>
        <v>0.14491737251135173</v>
      </c>
    </row>
    <row r="12" spans="1:16" x14ac:dyDescent="0.4">
      <c r="A12">
        <v>2018</v>
      </c>
      <c r="B12">
        <v>257.14999999999998</v>
      </c>
      <c r="C12">
        <v>405.63</v>
      </c>
      <c r="D12">
        <v>232.46</v>
      </c>
      <c r="E12">
        <v>368.78</v>
      </c>
      <c r="F12">
        <v>209.74</v>
      </c>
      <c r="G12">
        <v>42021.95</v>
      </c>
      <c r="H12">
        <v>1473.76</v>
      </c>
      <c r="J12">
        <v>11940.95</v>
      </c>
      <c r="L12">
        <v>2018</v>
      </c>
      <c r="N12">
        <v>2018</v>
      </c>
      <c r="O12">
        <v>1473.76</v>
      </c>
      <c r="P12" s="7">
        <f t="shared" si="0"/>
        <v>0.12342066585991901</v>
      </c>
    </row>
    <row r="13" spans="1:16" x14ac:dyDescent="0.4">
      <c r="A13">
        <v>2019</v>
      </c>
      <c r="B13">
        <v>472.03</v>
      </c>
      <c r="C13">
        <v>386.73</v>
      </c>
      <c r="D13">
        <v>44.56</v>
      </c>
      <c r="E13">
        <v>1615.37</v>
      </c>
      <c r="F13">
        <v>151</v>
      </c>
      <c r="G13">
        <v>45428.959999999999</v>
      </c>
      <c r="H13">
        <v>2669.69</v>
      </c>
      <c r="J13">
        <v>12907.46</v>
      </c>
      <c r="L13">
        <v>2019</v>
      </c>
      <c r="N13">
        <v>2019</v>
      </c>
      <c r="O13">
        <v>2669.69</v>
      </c>
      <c r="P13" s="7">
        <f t="shared" si="0"/>
        <v>0.20683310271734331</v>
      </c>
    </row>
    <row r="14" spans="1:16" x14ac:dyDescent="0.4">
      <c r="A14">
        <v>2020</v>
      </c>
      <c r="B14">
        <v>399.97</v>
      </c>
      <c r="C14">
        <v>612.46999700000003</v>
      </c>
      <c r="D14">
        <v>16.793900000000001</v>
      </c>
      <c r="E14">
        <v>1250.4689000000001</v>
      </c>
      <c r="F14">
        <v>413.03630600000002</v>
      </c>
      <c r="G14">
        <v>43004.493291076426</v>
      </c>
      <c r="H14">
        <v>2692.7391029999999</v>
      </c>
      <c r="J14">
        <v>10351.89</v>
      </c>
      <c r="L14">
        <v>2020</v>
      </c>
      <c r="N14">
        <v>2020</v>
      </c>
      <c r="O14">
        <v>2692.7391029999999</v>
      </c>
      <c r="P14" s="7">
        <f t="shared" si="0"/>
        <v>0.26012052900484839</v>
      </c>
    </row>
    <row r="15" spans="1:16" x14ac:dyDescent="0.4">
      <c r="A15">
        <v>2021</v>
      </c>
      <c r="B15">
        <v>722.80877300000009</v>
      </c>
      <c r="C15">
        <v>533.01839599999994</v>
      </c>
      <c r="D15">
        <v>53.588249999999995</v>
      </c>
      <c r="E15">
        <v>1349.456954</v>
      </c>
      <c r="F15">
        <v>1081.7962229999998</v>
      </c>
      <c r="G15">
        <v>50012.936899999993</v>
      </c>
      <c r="H15">
        <v>3740.6685959999995</v>
      </c>
      <c r="J15">
        <v>12455.68</v>
      </c>
      <c r="L15">
        <v>2021</v>
      </c>
      <c r="N15">
        <v>2021</v>
      </c>
      <c r="O15">
        <v>3740.6685959999995</v>
      </c>
      <c r="P15" s="7">
        <f t="shared" si="0"/>
        <v>0.300318296231117</v>
      </c>
    </row>
    <row r="16" spans="1:16" x14ac:dyDescent="0.4">
      <c r="B16">
        <v>100</v>
      </c>
    </row>
    <row r="18" spans="1:24" x14ac:dyDescent="0.4">
      <c r="A18" t="s">
        <v>0</v>
      </c>
      <c r="B18" s="1" t="s">
        <v>10</v>
      </c>
      <c r="C18" t="s">
        <v>9</v>
      </c>
      <c r="D18" s="1" t="s">
        <v>5</v>
      </c>
      <c r="F18" t="s">
        <v>0</v>
      </c>
      <c r="G18" s="1" t="s">
        <v>11</v>
      </c>
      <c r="H18" t="s">
        <v>9</v>
      </c>
      <c r="I18" s="1" t="s">
        <v>5</v>
      </c>
      <c r="K18" t="s">
        <v>0</v>
      </c>
      <c r="L18" s="1" t="s">
        <v>12</v>
      </c>
      <c r="M18" t="s">
        <v>9</v>
      </c>
      <c r="N18" s="1" t="s">
        <v>5</v>
      </c>
      <c r="P18" t="s">
        <v>0</v>
      </c>
      <c r="Q18" s="1" t="s">
        <v>13</v>
      </c>
      <c r="R18" t="s">
        <v>9</v>
      </c>
      <c r="S18" s="1" t="s">
        <v>5</v>
      </c>
      <c r="U18" t="s">
        <v>0</v>
      </c>
      <c r="V18" s="1" t="s">
        <v>14</v>
      </c>
      <c r="W18" t="s">
        <v>9</v>
      </c>
      <c r="X18" s="1" t="s">
        <v>5</v>
      </c>
    </row>
    <row r="19" spans="1:24" x14ac:dyDescent="0.4">
      <c r="A19">
        <v>2011</v>
      </c>
      <c r="B19">
        <v>149.02000000000001</v>
      </c>
      <c r="C19" s="8">
        <f t="shared" ref="C19:C29" si="1">B19/D19</f>
        <v>0.33190048776142012</v>
      </c>
      <c r="D19">
        <v>448.99</v>
      </c>
      <c r="F19">
        <v>2011</v>
      </c>
      <c r="G19">
        <v>15.91</v>
      </c>
      <c r="H19" s="8">
        <f t="shared" ref="H19:H29" si="2">G19/I19</f>
        <v>3.5435087641150137E-2</v>
      </c>
      <c r="I19">
        <v>448.99</v>
      </c>
      <c r="K19">
        <v>2011</v>
      </c>
      <c r="L19" s="6">
        <v>5100</v>
      </c>
      <c r="M19" s="8">
        <f t="shared" ref="M19:M29" si="3">L19/N19</f>
        <v>0.11358827590814941</v>
      </c>
      <c r="N19">
        <v>44899</v>
      </c>
      <c r="P19">
        <v>2011</v>
      </c>
      <c r="Q19">
        <v>227.25</v>
      </c>
      <c r="R19" s="8">
        <f t="shared" ref="R19:R29" si="4">Q19/S19</f>
        <v>0.50613599412013632</v>
      </c>
      <c r="S19">
        <v>448.99</v>
      </c>
      <c r="U19">
        <v>2011</v>
      </c>
      <c r="V19">
        <v>5.81</v>
      </c>
      <c r="W19" s="8">
        <f t="shared" ref="W19:W29" si="5">V19/X19</f>
        <v>1.2940154569144078E-2</v>
      </c>
      <c r="X19">
        <v>448.99</v>
      </c>
    </row>
    <row r="20" spans="1:24" x14ac:dyDescent="0.4">
      <c r="A20">
        <v>2012</v>
      </c>
      <c r="B20">
        <v>110.89</v>
      </c>
      <c r="C20" s="8">
        <f t="shared" si="1"/>
        <v>0.315315059144677</v>
      </c>
      <c r="D20">
        <v>351.68</v>
      </c>
      <c r="F20">
        <v>2012</v>
      </c>
      <c r="G20">
        <v>43.39</v>
      </c>
      <c r="H20" s="8">
        <f t="shared" si="2"/>
        <v>0.12337920837124659</v>
      </c>
      <c r="I20">
        <v>351.68</v>
      </c>
      <c r="K20">
        <v>2012</v>
      </c>
      <c r="L20" s="6">
        <v>10788</v>
      </c>
      <c r="M20" s="8">
        <f t="shared" si="3"/>
        <v>0.30675614194722473</v>
      </c>
      <c r="N20">
        <v>35168</v>
      </c>
      <c r="P20">
        <v>2012</v>
      </c>
      <c r="Q20">
        <v>84.02</v>
      </c>
      <c r="R20" s="8">
        <f t="shared" si="4"/>
        <v>0.23891037306642401</v>
      </c>
      <c r="S20">
        <v>351.68</v>
      </c>
      <c r="U20">
        <v>2012</v>
      </c>
      <c r="V20">
        <v>5.5</v>
      </c>
      <c r="W20" s="8">
        <f t="shared" si="5"/>
        <v>1.5639217470427662E-2</v>
      </c>
      <c r="X20">
        <v>351.68</v>
      </c>
    </row>
    <row r="21" spans="1:24" x14ac:dyDescent="0.4">
      <c r="A21">
        <v>2013</v>
      </c>
      <c r="B21">
        <v>173.26</v>
      </c>
      <c r="C21" s="8">
        <f t="shared" si="1"/>
        <v>0.31270981482149951</v>
      </c>
      <c r="D21">
        <v>554.05999999999995</v>
      </c>
      <c r="F21">
        <v>2013</v>
      </c>
      <c r="G21">
        <v>7.35</v>
      </c>
      <c r="H21" s="8">
        <f t="shared" si="2"/>
        <v>1.3265711294805617E-2</v>
      </c>
      <c r="I21">
        <v>554.05999999999995</v>
      </c>
      <c r="K21">
        <v>2013</v>
      </c>
      <c r="L21" s="6">
        <v>10655</v>
      </c>
      <c r="M21" s="8">
        <f t="shared" si="3"/>
        <v>0.19230769230769232</v>
      </c>
      <c r="N21">
        <v>55406</v>
      </c>
      <c r="P21">
        <v>2013</v>
      </c>
      <c r="Q21">
        <v>243.49</v>
      </c>
      <c r="R21" s="8">
        <f t="shared" si="4"/>
        <v>0.4394650398873769</v>
      </c>
      <c r="S21">
        <v>554.05999999999995</v>
      </c>
      <c r="U21">
        <v>2013</v>
      </c>
      <c r="V21">
        <v>23.41</v>
      </c>
      <c r="W21" s="8">
        <f t="shared" si="5"/>
        <v>4.2251741688625784E-2</v>
      </c>
      <c r="X21">
        <v>554.05999999999995</v>
      </c>
    </row>
    <row r="22" spans="1:24" x14ac:dyDescent="0.4">
      <c r="A22">
        <v>2014</v>
      </c>
      <c r="B22">
        <v>154.75</v>
      </c>
      <c r="C22" s="8">
        <f t="shared" si="1"/>
        <v>0.24372381642359905</v>
      </c>
      <c r="D22">
        <v>634.94000000000005</v>
      </c>
      <c r="F22">
        <v>2014</v>
      </c>
      <c r="G22">
        <v>120.81</v>
      </c>
      <c r="H22" s="8">
        <f t="shared" si="2"/>
        <v>0.19026994676662359</v>
      </c>
      <c r="I22">
        <v>634.94000000000005</v>
      </c>
      <c r="K22">
        <v>2014</v>
      </c>
      <c r="L22" s="5">
        <v>11250</v>
      </c>
      <c r="M22" s="8">
        <f t="shared" si="3"/>
        <v>0.17718209594607365</v>
      </c>
      <c r="N22">
        <v>63494</v>
      </c>
      <c r="P22">
        <v>2014</v>
      </c>
      <c r="Q22">
        <v>191.17</v>
      </c>
      <c r="R22" s="8">
        <f t="shared" si="4"/>
        <v>0.30108356695120791</v>
      </c>
      <c r="S22">
        <v>634.94000000000005</v>
      </c>
      <c r="U22">
        <v>2014</v>
      </c>
      <c r="V22">
        <v>55.71</v>
      </c>
      <c r="W22" s="8">
        <f t="shared" si="5"/>
        <v>8.7740573912495665E-2</v>
      </c>
      <c r="X22">
        <v>634.94000000000005</v>
      </c>
    </row>
    <row r="23" spans="1:24" x14ac:dyDescent="0.4">
      <c r="A23">
        <v>2015</v>
      </c>
      <c r="B23">
        <v>302.56</v>
      </c>
      <c r="C23" s="8">
        <f t="shared" si="1"/>
        <v>0.44950898096836972</v>
      </c>
      <c r="D23">
        <v>673.09</v>
      </c>
      <c r="F23">
        <v>2015</v>
      </c>
      <c r="G23">
        <v>32.82</v>
      </c>
      <c r="H23" s="8">
        <f t="shared" si="2"/>
        <v>4.87601955162014E-2</v>
      </c>
      <c r="I23">
        <v>673.09</v>
      </c>
      <c r="K23">
        <v>2015</v>
      </c>
      <c r="L23" s="5">
        <v>4086</v>
      </c>
      <c r="M23" s="8">
        <f t="shared" si="3"/>
        <v>6.0705106300791872E-2</v>
      </c>
      <c r="N23">
        <v>67309</v>
      </c>
      <c r="P23">
        <v>2015</v>
      </c>
      <c r="Q23">
        <v>161.35</v>
      </c>
      <c r="R23" s="8">
        <f t="shared" si="4"/>
        <v>0.23971534267334232</v>
      </c>
      <c r="S23">
        <v>673.09</v>
      </c>
      <c r="U23">
        <v>2015</v>
      </c>
      <c r="V23">
        <v>135.5</v>
      </c>
      <c r="W23" s="8">
        <f t="shared" si="5"/>
        <v>0.20131037454129461</v>
      </c>
      <c r="X23">
        <v>673.09</v>
      </c>
    </row>
    <row r="24" spans="1:24" x14ac:dyDescent="0.4">
      <c r="A24">
        <v>2016</v>
      </c>
      <c r="B24">
        <v>422.18</v>
      </c>
      <c r="C24" s="8">
        <f t="shared" si="1"/>
        <v>0.31613787319440179</v>
      </c>
      <c r="D24">
        <v>1335.43</v>
      </c>
      <c r="F24">
        <v>2016</v>
      </c>
      <c r="G24">
        <v>2</v>
      </c>
      <c r="H24" s="8">
        <f t="shared" si="2"/>
        <v>1.4976449533109185E-3</v>
      </c>
      <c r="I24">
        <v>1335.43</v>
      </c>
      <c r="K24">
        <v>2016</v>
      </c>
      <c r="L24" s="5">
        <v>39048</v>
      </c>
      <c r="M24" s="8">
        <f t="shared" si="3"/>
        <v>0.29240020068442374</v>
      </c>
      <c r="N24">
        <v>133543</v>
      </c>
      <c r="P24">
        <v>2016</v>
      </c>
      <c r="Q24">
        <v>390.48</v>
      </c>
      <c r="R24" s="8">
        <f t="shared" si="4"/>
        <v>0.29240020068442374</v>
      </c>
      <c r="S24">
        <v>1335.43</v>
      </c>
      <c r="U24">
        <v>2016</v>
      </c>
      <c r="V24">
        <v>130.29</v>
      </c>
      <c r="W24" s="8">
        <f t="shared" si="5"/>
        <v>9.7564080483439786E-2</v>
      </c>
      <c r="X24">
        <v>1335.43</v>
      </c>
    </row>
    <row r="25" spans="1:24" x14ac:dyDescent="0.4">
      <c r="A25">
        <v>2017</v>
      </c>
      <c r="B25">
        <v>451.41</v>
      </c>
      <c r="C25" s="8">
        <f t="shared" si="1"/>
        <v>0.28333364716515713</v>
      </c>
      <c r="D25">
        <v>1593.21</v>
      </c>
      <c r="F25">
        <v>2017</v>
      </c>
      <c r="G25">
        <v>109.89</v>
      </c>
      <c r="H25" s="8">
        <f t="shared" si="2"/>
        <v>6.8973958235260882E-2</v>
      </c>
      <c r="I25">
        <v>1593.21</v>
      </c>
      <c r="K25">
        <v>2017</v>
      </c>
      <c r="L25" s="5">
        <v>1229</v>
      </c>
      <c r="M25" s="8">
        <f t="shared" si="3"/>
        <v>7.7139862290595716E-3</v>
      </c>
      <c r="N25">
        <v>159321</v>
      </c>
      <c r="P25">
        <v>2017</v>
      </c>
      <c r="Q25">
        <v>825.31</v>
      </c>
      <c r="R25" s="8">
        <f t="shared" si="4"/>
        <v>0.51801708500448773</v>
      </c>
      <c r="S25">
        <v>1593.21</v>
      </c>
      <c r="U25">
        <v>2017</v>
      </c>
      <c r="V25">
        <v>194.31</v>
      </c>
      <c r="W25" s="8">
        <f t="shared" si="5"/>
        <v>0.1219613233660346</v>
      </c>
      <c r="X25">
        <v>1593.21</v>
      </c>
    </row>
    <row r="26" spans="1:24" x14ac:dyDescent="0.4">
      <c r="A26">
        <v>2018</v>
      </c>
      <c r="B26">
        <v>257.14999999999998</v>
      </c>
      <c r="C26" s="8">
        <f t="shared" si="1"/>
        <v>0.17448566930843556</v>
      </c>
      <c r="D26">
        <v>1473.76</v>
      </c>
      <c r="F26">
        <v>2018</v>
      </c>
      <c r="G26">
        <v>405.63</v>
      </c>
      <c r="H26" s="8">
        <f t="shared" si="2"/>
        <v>0.27523477364021282</v>
      </c>
      <c r="I26">
        <v>1473.76</v>
      </c>
      <c r="K26">
        <v>2018</v>
      </c>
      <c r="L26" s="4">
        <v>23246</v>
      </c>
      <c r="M26" s="8">
        <f t="shared" si="3"/>
        <v>0.15773260232330907</v>
      </c>
      <c r="N26">
        <v>147376</v>
      </c>
      <c r="P26">
        <v>2018</v>
      </c>
      <c r="Q26">
        <v>368.78</v>
      </c>
      <c r="R26" s="8">
        <f t="shared" si="4"/>
        <v>0.25023070242101836</v>
      </c>
      <c r="S26">
        <v>1473.76</v>
      </c>
      <c r="U26">
        <v>2018</v>
      </c>
      <c r="V26">
        <v>209.74</v>
      </c>
      <c r="W26" s="8">
        <f t="shared" si="5"/>
        <v>0.14231625230702422</v>
      </c>
      <c r="X26">
        <v>1473.76</v>
      </c>
    </row>
    <row r="27" spans="1:24" x14ac:dyDescent="0.4">
      <c r="A27">
        <v>2019</v>
      </c>
      <c r="B27">
        <v>472.03</v>
      </c>
      <c r="C27" s="8">
        <f t="shared" si="1"/>
        <v>0.17681079076596906</v>
      </c>
      <c r="D27">
        <v>2669.69</v>
      </c>
      <c r="F27">
        <v>2019</v>
      </c>
      <c r="G27">
        <v>386.73</v>
      </c>
      <c r="H27" s="8">
        <f t="shared" si="2"/>
        <v>0.14485951552427437</v>
      </c>
      <c r="I27">
        <v>2669.69</v>
      </c>
      <c r="K27">
        <v>2019</v>
      </c>
      <c r="L27" s="3">
        <v>4456</v>
      </c>
      <c r="M27" s="8">
        <f t="shared" si="3"/>
        <v>1.6691076492027165E-2</v>
      </c>
      <c r="N27">
        <v>266969</v>
      </c>
      <c r="P27">
        <v>2019</v>
      </c>
      <c r="Q27">
        <v>1615.37</v>
      </c>
      <c r="R27" s="8">
        <f t="shared" si="4"/>
        <v>0.6050777431087504</v>
      </c>
      <c r="S27">
        <v>2669.69</v>
      </c>
      <c r="U27">
        <v>2019</v>
      </c>
      <c r="V27">
        <v>151</v>
      </c>
      <c r="W27" s="8">
        <f t="shared" si="5"/>
        <v>5.6560874108978941E-2</v>
      </c>
      <c r="X27">
        <v>2669.69</v>
      </c>
    </row>
    <row r="28" spans="1:24" x14ac:dyDescent="0.4">
      <c r="A28">
        <v>2020</v>
      </c>
      <c r="B28">
        <v>399.97</v>
      </c>
      <c r="C28" s="8">
        <f t="shared" si="1"/>
        <v>0.14853648448688941</v>
      </c>
      <c r="D28">
        <v>2692.7391029999999</v>
      </c>
      <c r="F28">
        <v>2020</v>
      </c>
      <c r="G28">
        <v>612.46999700000003</v>
      </c>
      <c r="H28" s="8">
        <f t="shared" si="2"/>
        <v>0.22745240945089809</v>
      </c>
      <c r="I28">
        <v>2692.7391029999999</v>
      </c>
      <c r="K28">
        <v>2020</v>
      </c>
      <c r="L28" s="2">
        <v>1679.39</v>
      </c>
      <c r="M28" s="8">
        <f t="shared" si="3"/>
        <v>6.2367349221800943E-3</v>
      </c>
      <c r="N28">
        <v>269273.91029999999</v>
      </c>
      <c r="P28">
        <v>2020</v>
      </c>
      <c r="Q28">
        <v>1250.4689000000001</v>
      </c>
      <c r="R28" s="8">
        <f t="shared" si="4"/>
        <v>0.46438546482533111</v>
      </c>
      <c r="S28">
        <v>2692.7391029999999</v>
      </c>
      <c r="U28">
        <v>2020</v>
      </c>
      <c r="V28">
        <v>413.03630600000002</v>
      </c>
      <c r="W28" s="8">
        <f t="shared" si="5"/>
        <v>0.1533889063147014</v>
      </c>
      <c r="X28">
        <v>2692.7391029999999</v>
      </c>
    </row>
    <row r="29" spans="1:24" x14ac:dyDescent="0.4">
      <c r="A29">
        <v>2021</v>
      </c>
      <c r="B29">
        <v>722.80877300000009</v>
      </c>
      <c r="C29" s="8">
        <f t="shared" si="1"/>
        <v>0.1932298343063375</v>
      </c>
      <c r="D29">
        <v>3740.6685959999995</v>
      </c>
      <c r="F29">
        <v>2021</v>
      </c>
      <c r="G29">
        <v>533.01839599999994</v>
      </c>
      <c r="H29" s="8">
        <f t="shared" si="2"/>
        <v>0.1424928144048824</v>
      </c>
      <c r="I29">
        <v>3740.6685959999995</v>
      </c>
      <c r="K29">
        <v>2021</v>
      </c>
      <c r="L29" s="2">
        <v>5358.8249999999998</v>
      </c>
      <c r="M29" s="8">
        <f t="shared" si="3"/>
        <v>1.4325848073604647E-2</v>
      </c>
      <c r="N29">
        <v>374066.85959999997</v>
      </c>
      <c r="P29">
        <v>2021</v>
      </c>
      <c r="Q29">
        <v>1349.456954</v>
      </c>
      <c r="R29" s="8">
        <f t="shared" si="4"/>
        <v>0.36075287595458516</v>
      </c>
      <c r="S29">
        <v>3740.6685959999995</v>
      </c>
      <c r="U29">
        <v>2021</v>
      </c>
      <c r="V29">
        <v>1081.7962229999998</v>
      </c>
      <c r="W29" s="8">
        <f t="shared" si="5"/>
        <v>0.28919862726059037</v>
      </c>
      <c r="X29">
        <v>3740.6685959999995</v>
      </c>
    </row>
    <row r="30" spans="1:24" x14ac:dyDescent="0.4">
      <c r="B30" s="9">
        <f>SUM(B19:B29)</f>
        <v>3616.0287730000005</v>
      </c>
      <c r="D30">
        <f>SUM(D19:D29)</f>
        <v>16168.257699</v>
      </c>
      <c r="G30" s="9">
        <f>SUM(G19:G29)</f>
        <v>2270.0183929999998</v>
      </c>
      <c r="L30" s="9">
        <f>SUM(L19:L29)</f>
        <v>116896.215</v>
      </c>
      <c r="Q30" s="9">
        <f>SUM(Q19:Q29)</f>
        <v>6707.1458539999994</v>
      </c>
      <c r="V30" s="9">
        <f>SUM(V19:V29)</f>
        <v>2406.1025289999998</v>
      </c>
    </row>
    <row r="36" spans="1:16" x14ac:dyDescent="0.4">
      <c r="A36" t="s">
        <v>0</v>
      </c>
      <c r="B36" t="s">
        <v>15</v>
      </c>
      <c r="C36" t="s">
        <v>24</v>
      </c>
      <c r="D36" t="s">
        <v>16</v>
      </c>
      <c r="E36" t="s">
        <v>4</v>
      </c>
      <c r="G36" t="s">
        <v>18</v>
      </c>
      <c r="K36" s="1" t="s">
        <v>10</v>
      </c>
      <c r="L36" s="1" t="s">
        <v>11</v>
      </c>
      <c r="M36" s="1" t="s">
        <v>12</v>
      </c>
      <c r="N36" s="1" t="s">
        <v>13</v>
      </c>
      <c r="O36" s="1" t="s">
        <v>14</v>
      </c>
      <c r="P36" s="1" t="s">
        <v>5</v>
      </c>
    </row>
    <row r="37" spans="1:16" x14ac:dyDescent="0.4">
      <c r="A37">
        <v>2008</v>
      </c>
      <c r="C37">
        <v>11728.64</v>
      </c>
      <c r="K37" s="1"/>
      <c r="L37" s="1"/>
      <c r="M37" s="1"/>
      <c r="N37" s="1"/>
      <c r="O37" s="1"/>
      <c r="P37" s="1"/>
    </row>
    <row r="38" spans="1:16" x14ac:dyDescent="0.4">
      <c r="A38">
        <v>2009</v>
      </c>
      <c r="C38">
        <v>13240.42</v>
      </c>
      <c r="K38" s="1"/>
      <c r="L38" s="1"/>
      <c r="M38" s="1"/>
      <c r="N38" s="1"/>
      <c r="O38" s="1"/>
      <c r="P38" s="1"/>
    </row>
    <row r="39" spans="1:16" x14ac:dyDescent="0.4">
      <c r="A39">
        <v>2010</v>
      </c>
      <c r="C39">
        <v>16226.94</v>
      </c>
      <c r="K39" s="1"/>
      <c r="L39" s="1"/>
      <c r="M39" s="1"/>
      <c r="N39" s="1"/>
      <c r="O39" s="1"/>
      <c r="P39" s="1"/>
    </row>
    <row r="40" spans="1:16" x14ac:dyDescent="0.4">
      <c r="A40">
        <v>2011</v>
      </c>
      <c r="B40">
        <v>29454998.650000002</v>
      </c>
      <c r="C40">
        <v>19942.45</v>
      </c>
      <c r="D40">
        <v>3358693</v>
      </c>
      <c r="E40">
        <v>0.1477</v>
      </c>
      <c r="G40">
        <f t="shared" ref="G40:G50" si="6">D40/B40</f>
        <v>0.11402794615303775</v>
      </c>
      <c r="K40" s="8">
        <f>K42/P42</f>
        <v>0.22364987250442261</v>
      </c>
      <c r="L40" s="8">
        <f>L42/P42</f>
        <v>0.14039969149801462</v>
      </c>
      <c r="M40" s="8">
        <f>M42/P42</f>
        <v>7.2299821771909273E-2</v>
      </c>
      <c r="N40" s="8">
        <f>N42/P42</f>
        <v>0.41483417563383057</v>
      </c>
      <c r="O40" s="8">
        <f>O42/P42</f>
        <v>0.14881643859182281</v>
      </c>
    </row>
    <row r="41" spans="1:16" x14ac:dyDescent="0.4">
      <c r="A41">
        <v>2012</v>
      </c>
      <c r="B41">
        <v>33366744.530000001</v>
      </c>
      <c r="C41">
        <v>22590.89</v>
      </c>
      <c r="D41">
        <v>3196409</v>
      </c>
      <c r="E41">
        <v>10000</v>
      </c>
      <c r="G41">
        <f t="shared" si="6"/>
        <v>9.5796249979560114E-2</v>
      </c>
    </row>
    <row r="42" spans="1:16" x14ac:dyDescent="0.4">
      <c r="A42">
        <v>2013</v>
      </c>
      <c r="B42">
        <v>37483320.769999996</v>
      </c>
      <c r="C42">
        <v>25378.01</v>
      </c>
      <c r="D42">
        <v>3638928</v>
      </c>
      <c r="E42" t="s">
        <v>17</v>
      </c>
      <c r="G42">
        <f t="shared" si="6"/>
        <v>9.7081259750935359E-2</v>
      </c>
      <c r="K42">
        <v>361602.87729999999</v>
      </c>
      <c r="L42">
        <v>227001.83929999999</v>
      </c>
      <c r="M42">
        <v>116896.215</v>
      </c>
      <c r="N42">
        <v>670714.58539999998</v>
      </c>
      <c r="O42">
        <v>240610.25289999999</v>
      </c>
      <c r="P42">
        <v>1616825.7699000002</v>
      </c>
    </row>
    <row r="43" spans="1:16" x14ac:dyDescent="0.4">
      <c r="A43">
        <v>2014</v>
      </c>
      <c r="B43">
        <v>41713626.009999998</v>
      </c>
      <c r="C43">
        <v>28242.13</v>
      </c>
      <c r="D43">
        <v>4306401</v>
      </c>
      <c r="G43">
        <f t="shared" si="6"/>
        <v>0.10323727309075523</v>
      </c>
    </row>
    <row r="44" spans="1:16" x14ac:dyDescent="0.4">
      <c r="A44">
        <v>2015</v>
      </c>
      <c r="B44">
        <v>44818088</v>
      </c>
      <c r="C44">
        <v>30344</v>
      </c>
      <c r="D44">
        <v>4560531</v>
      </c>
      <c r="G44">
        <f t="shared" si="6"/>
        <v>0.10175648278436153</v>
      </c>
    </row>
    <row r="45" spans="1:16" x14ac:dyDescent="0.4">
      <c r="A45">
        <v>2016</v>
      </c>
      <c r="B45">
        <v>49262380.999999993</v>
      </c>
      <c r="C45">
        <v>33353</v>
      </c>
      <c r="D45">
        <v>3939760</v>
      </c>
      <c r="G45">
        <f t="shared" si="6"/>
        <v>7.9975021913780434E-2</v>
      </c>
    </row>
    <row r="46" spans="1:16" x14ac:dyDescent="0.4">
      <c r="A46">
        <v>2017</v>
      </c>
      <c r="B46">
        <v>54996094.999999993</v>
      </c>
      <c r="C46">
        <v>37235</v>
      </c>
      <c r="D46">
        <v>4630863</v>
      </c>
      <c r="G46">
        <f t="shared" si="6"/>
        <v>8.4203487538524344E-2</v>
      </c>
    </row>
    <row r="47" spans="1:16" x14ac:dyDescent="0.4">
      <c r="A47">
        <v>2018</v>
      </c>
      <c r="B47">
        <v>62066420.149999991</v>
      </c>
      <c r="C47">
        <v>42021.95</v>
      </c>
      <c r="D47">
        <v>5280245</v>
      </c>
      <c r="G47">
        <f t="shared" si="6"/>
        <v>8.5074102666770304E-2</v>
      </c>
    </row>
    <row r="48" spans="1:16" x14ac:dyDescent="0.4">
      <c r="A48">
        <v>2019</v>
      </c>
      <c r="B48">
        <v>67098573.920000002</v>
      </c>
      <c r="C48">
        <v>45428.959999999999</v>
      </c>
      <c r="D48">
        <v>5712846.5999999996</v>
      </c>
      <c r="G48">
        <f t="shared" si="6"/>
        <v>8.514110310021325E-2</v>
      </c>
    </row>
    <row r="49" spans="1:7" x14ac:dyDescent="0.4">
      <c r="A49">
        <v>2020</v>
      </c>
      <c r="B49">
        <v>63517636.590919882</v>
      </c>
      <c r="C49">
        <v>43004.493291076426</v>
      </c>
      <c r="D49">
        <v>6208343</v>
      </c>
      <c r="G49">
        <f t="shared" si="6"/>
        <v>9.7742034074477971E-2</v>
      </c>
    </row>
    <row r="50" spans="1:7" x14ac:dyDescent="0.4">
      <c r="A50">
        <v>2021</v>
      </c>
      <c r="B50">
        <v>73869107.801299989</v>
      </c>
      <c r="C50">
        <v>50012.936899999993</v>
      </c>
      <c r="D50">
        <v>8314352</v>
      </c>
      <c r="G50">
        <f t="shared" si="6"/>
        <v>0.11255519726006058</v>
      </c>
    </row>
    <row r="53" spans="1:7" x14ac:dyDescent="0.4">
      <c r="B53">
        <v>10000</v>
      </c>
    </row>
    <row r="54" spans="1:7" x14ac:dyDescent="0.4">
      <c r="A54" t="s">
        <v>0</v>
      </c>
      <c r="B54" t="s">
        <v>20</v>
      </c>
      <c r="E54">
        <v>47704013.07</v>
      </c>
      <c r="G54" s="15" t="s">
        <v>23</v>
      </c>
    </row>
    <row r="55" spans="1:7" x14ac:dyDescent="0.4">
      <c r="A55">
        <v>2008</v>
      </c>
      <c r="B55">
        <v>1732.3201279999998</v>
      </c>
      <c r="G55" s="15"/>
    </row>
    <row r="56" spans="1:7" x14ac:dyDescent="0.4">
      <c r="A56">
        <v>2009</v>
      </c>
      <c r="B56">
        <v>1955.610034</v>
      </c>
      <c r="G56" s="15"/>
    </row>
    <row r="57" spans="1:7" x14ac:dyDescent="0.4">
      <c r="A57">
        <v>2010</v>
      </c>
      <c r="B57">
        <v>2390.121279</v>
      </c>
      <c r="G57" s="15"/>
    </row>
    <row r="58" spans="1:7" x14ac:dyDescent="0.4">
      <c r="A58">
        <v>2011</v>
      </c>
      <c r="B58">
        <v>294.54998650000005</v>
      </c>
      <c r="C58">
        <v>10</v>
      </c>
    </row>
    <row r="59" spans="1:7" x14ac:dyDescent="0.4">
      <c r="A59">
        <v>2012</v>
      </c>
      <c r="B59">
        <v>333.6674453</v>
      </c>
    </row>
    <row r="60" spans="1:7" x14ac:dyDescent="0.4">
      <c r="A60">
        <v>2013</v>
      </c>
      <c r="B60">
        <v>374.83320769999995</v>
      </c>
    </row>
    <row r="61" spans="1:7" x14ac:dyDescent="0.4">
      <c r="A61">
        <v>2014</v>
      </c>
      <c r="B61">
        <v>417.13626009999996</v>
      </c>
      <c r="C61" s="17">
        <v>19858</v>
      </c>
    </row>
    <row r="62" spans="1:7" x14ac:dyDescent="0.4">
      <c r="A62">
        <v>2015</v>
      </c>
      <c r="B62">
        <v>448.18088</v>
      </c>
      <c r="C62" s="17">
        <v>22677</v>
      </c>
    </row>
    <row r="63" spans="1:7" x14ac:dyDescent="0.4">
      <c r="A63">
        <v>2016</v>
      </c>
      <c r="B63">
        <v>492.62380999999993</v>
      </c>
    </row>
    <row r="64" spans="1:7" x14ac:dyDescent="0.4">
      <c r="A64">
        <v>2017</v>
      </c>
      <c r="B64">
        <v>549.96094999999991</v>
      </c>
    </row>
    <row r="65" spans="1:2" x14ac:dyDescent="0.4">
      <c r="A65">
        <v>2018</v>
      </c>
      <c r="B65">
        <v>620.66420149999999</v>
      </c>
    </row>
    <row r="66" spans="1:2" x14ac:dyDescent="0.4">
      <c r="A66">
        <v>2019</v>
      </c>
      <c r="B66">
        <v>670.98573920000001</v>
      </c>
    </row>
    <row r="67" spans="1:2" x14ac:dyDescent="0.4">
      <c r="A67">
        <v>2020</v>
      </c>
      <c r="B67">
        <v>635.17636590919881</v>
      </c>
    </row>
    <row r="68" spans="1:2" x14ac:dyDescent="0.4">
      <c r="A68">
        <v>2021</v>
      </c>
      <c r="B68">
        <v>738.69107801299992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B2366-0241-4D82-9211-BC8A7DA8213E}">
  <dimension ref="A1:H16"/>
  <sheetViews>
    <sheetView workbookViewId="0">
      <selection activeCell="F20" sqref="F20"/>
    </sheetView>
  </sheetViews>
  <sheetFormatPr defaultRowHeight="13.9" x14ac:dyDescent="0.4"/>
  <cols>
    <col min="2" max="3" width="9.1328125" bestFit="1" customWidth="1"/>
    <col min="4" max="6" width="10" bestFit="1" customWidth="1"/>
    <col min="9" max="9" width="9.19921875" customWidth="1"/>
  </cols>
  <sheetData>
    <row r="1" spans="1:8" x14ac:dyDescent="0.4">
      <c r="A1" t="s">
        <v>0</v>
      </c>
      <c r="B1" s="1" t="s">
        <v>19</v>
      </c>
      <c r="C1" s="1" t="s">
        <v>1</v>
      </c>
      <c r="D1" s="1" t="s">
        <v>2</v>
      </c>
      <c r="E1" s="1" t="s">
        <v>3</v>
      </c>
      <c r="F1" s="1" t="s">
        <v>21</v>
      </c>
      <c r="G1" t="s">
        <v>24</v>
      </c>
      <c r="H1" s="16" t="s">
        <v>25</v>
      </c>
    </row>
    <row r="2" spans="1:8" x14ac:dyDescent="0.4">
      <c r="A2">
        <v>2008</v>
      </c>
      <c r="B2">
        <v>24635</v>
      </c>
      <c r="C2">
        <v>1989</v>
      </c>
      <c r="D2">
        <v>7751</v>
      </c>
      <c r="E2">
        <v>11136</v>
      </c>
      <c r="F2">
        <v>5093</v>
      </c>
      <c r="G2">
        <v>11728.64</v>
      </c>
      <c r="H2" s="16">
        <v>7884.4075529682359</v>
      </c>
    </row>
    <row r="3" spans="1:8" x14ac:dyDescent="0.4">
      <c r="A3">
        <v>2009</v>
      </c>
      <c r="B3" s="12">
        <v>4767</v>
      </c>
      <c r="C3" s="12">
        <v>420</v>
      </c>
      <c r="D3" s="12">
        <v>1000</v>
      </c>
      <c r="E3" s="12">
        <v>14720</v>
      </c>
      <c r="F3" s="12">
        <v>3332</v>
      </c>
      <c r="G3">
        <v>13240.42</v>
      </c>
      <c r="H3" s="16">
        <v>8964.5713877248836</v>
      </c>
    </row>
    <row r="4" spans="1:8" x14ac:dyDescent="0.4">
      <c r="A4">
        <v>2010</v>
      </c>
      <c r="B4" s="12">
        <v>8746</v>
      </c>
      <c r="C4" s="12">
        <v>2888</v>
      </c>
      <c r="D4" s="12">
        <v>6020</v>
      </c>
      <c r="E4" s="12">
        <v>10586</v>
      </c>
      <c r="F4" s="12">
        <v>8944</v>
      </c>
      <c r="G4">
        <v>16226.94</v>
      </c>
      <c r="H4" s="16">
        <v>10282.363381720441</v>
      </c>
    </row>
    <row r="5" spans="1:8" x14ac:dyDescent="0.4">
      <c r="A5">
        <v>2011</v>
      </c>
      <c r="B5" s="12">
        <v>22039</v>
      </c>
      <c r="C5" s="12">
        <v>6133</v>
      </c>
      <c r="D5" s="12">
        <v>13634</v>
      </c>
      <c r="E5" s="12">
        <v>19022</v>
      </c>
      <c r="F5" s="12">
        <v>3115</v>
      </c>
      <c r="G5">
        <v>19942.45</v>
      </c>
      <c r="H5">
        <v>11732.176618543022</v>
      </c>
    </row>
    <row r="6" spans="1:8" x14ac:dyDescent="0.4">
      <c r="A6">
        <v>2012</v>
      </c>
      <c r="B6" s="12">
        <v>14388</v>
      </c>
      <c r="C6" s="12">
        <v>1711</v>
      </c>
      <c r="D6" s="12">
        <v>31146</v>
      </c>
      <c r="E6" s="12">
        <v>8922</v>
      </c>
      <c r="F6" s="12">
        <v>10122</v>
      </c>
      <c r="G6">
        <v>22590.89</v>
      </c>
      <c r="H6">
        <v>13046.180399819843</v>
      </c>
    </row>
    <row r="7" spans="1:8" x14ac:dyDescent="0.4">
      <c r="A7">
        <v>2013</v>
      </c>
      <c r="B7" s="12">
        <v>14308</v>
      </c>
      <c r="C7" s="12">
        <v>14308</v>
      </c>
      <c r="D7" s="12">
        <v>9919</v>
      </c>
      <c r="E7" s="12">
        <v>29393</v>
      </c>
      <c r="F7" s="12">
        <v>15053</v>
      </c>
      <c r="G7">
        <v>25378.01</v>
      </c>
      <c r="H7">
        <v>14376.890800601468</v>
      </c>
    </row>
    <row r="8" spans="1:8" x14ac:dyDescent="0.4">
      <c r="A8">
        <v>2014</v>
      </c>
      <c r="B8" s="12">
        <v>23542</v>
      </c>
      <c r="C8" s="12">
        <v>698</v>
      </c>
      <c r="D8" s="12">
        <v>3425</v>
      </c>
      <c r="E8" s="12">
        <v>23227</v>
      </c>
      <c r="F8" s="12">
        <v>8277</v>
      </c>
      <c r="G8">
        <v>28242.13</v>
      </c>
      <c r="H8">
        <v>15771.44920825981</v>
      </c>
    </row>
    <row r="9" spans="1:8" x14ac:dyDescent="0.4">
      <c r="A9">
        <v>2015</v>
      </c>
      <c r="B9" s="12">
        <v>39101</v>
      </c>
      <c r="C9" s="12">
        <v>1345</v>
      </c>
      <c r="D9" s="13">
        <v>4086</v>
      </c>
      <c r="E9" s="12">
        <v>24924</v>
      </c>
      <c r="F9" s="12">
        <v>31983</v>
      </c>
      <c r="G9">
        <v>30344</v>
      </c>
      <c r="H9">
        <v>17127.793840170154</v>
      </c>
    </row>
    <row r="10" spans="1:8" x14ac:dyDescent="0.4">
      <c r="A10">
        <v>2016</v>
      </c>
      <c r="B10" s="12">
        <v>25819</v>
      </c>
      <c r="C10" s="12">
        <v>4064</v>
      </c>
      <c r="D10" s="12">
        <v>3333</v>
      </c>
      <c r="E10" s="12">
        <v>31039</v>
      </c>
      <c r="F10" s="12">
        <v>5274</v>
      </c>
      <c r="G10">
        <v>33353</v>
      </c>
      <c r="H10">
        <v>18515.145141223937</v>
      </c>
    </row>
    <row r="11" spans="1:8" x14ac:dyDescent="0.4">
      <c r="A11">
        <v>2017</v>
      </c>
      <c r="B11" s="12">
        <v>13195</v>
      </c>
      <c r="C11" s="12">
        <v>14320</v>
      </c>
      <c r="D11" s="12">
        <v>9511</v>
      </c>
      <c r="E11" s="12">
        <v>418393</v>
      </c>
      <c r="F11" s="12">
        <v>20100</v>
      </c>
      <c r="G11">
        <v>37235</v>
      </c>
      <c r="H11">
        <v>19959.326462239405</v>
      </c>
    </row>
    <row r="12" spans="1:8" x14ac:dyDescent="0.4">
      <c r="A12" s="11" t="s">
        <v>26</v>
      </c>
      <c r="B12" s="14">
        <v>11789</v>
      </c>
      <c r="C12" s="14">
        <v>56014</v>
      </c>
      <c r="D12" s="14">
        <v>579178</v>
      </c>
      <c r="E12" s="14">
        <v>60943</v>
      </c>
      <c r="F12" s="14">
        <v>19971</v>
      </c>
      <c r="G12">
        <v>42021.95</v>
      </c>
      <c r="H12">
        <v>21516.153926294079</v>
      </c>
    </row>
    <row r="13" spans="1:8" x14ac:dyDescent="0.4">
      <c r="A13">
        <v>2019</v>
      </c>
      <c r="B13" s="12">
        <v>6714</v>
      </c>
      <c r="C13" s="12">
        <v>68418</v>
      </c>
      <c r="D13" s="12">
        <v>29584</v>
      </c>
      <c r="E13" s="12">
        <v>439750</v>
      </c>
      <c r="F13" s="12">
        <v>20366</v>
      </c>
      <c r="G13">
        <v>45428.959999999999</v>
      </c>
      <c r="H13">
        <v>23076.076241598701</v>
      </c>
    </row>
    <row r="14" spans="1:8" x14ac:dyDescent="0.4">
      <c r="A14">
        <v>2020</v>
      </c>
      <c r="B14" s="12">
        <v>18406</v>
      </c>
      <c r="C14" s="12">
        <v>28722</v>
      </c>
      <c r="D14" s="12">
        <v>5887</v>
      </c>
      <c r="E14" s="12">
        <v>137415</v>
      </c>
      <c r="F14" s="12">
        <v>150069</v>
      </c>
      <c r="G14">
        <v>43004.493291076426</v>
      </c>
      <c r="H14">
        <v>21830</v>
      </c>
    </row>
    <row r="15" spans="1:8" x14ac:dyDescent="0.4">
      <c r="A15">
        <v>2021</v>
      </c>
      <c r="B15" s="12">
        <v>32226</v>
      </c>
      <c r="C15" s="12">
        <v>88235</v>
      </c>
      <c r="D15" s="12">
        <v>13262</v>
      </c>
      <c r="E15" s="12">
        <v>75923</v>
      </c>
      <c r="F15" s="12">
        <v>269583</v>
      </c>
      <c r="G15">
        <v>50012.936899999993</v>
      </c>
      <c r="H15">
        <v>24646.1</v>
      </c>
    </row>
    <row r="16" spans="1:8" x14ac:dyDescent="0.4">
      <c r="A16" t="s">
        <v>22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ED641-EB67-4231-8584-2B74E0F4D28B}">
  <dimension ref="A1:O29"/>
  <sheetViews>
    <sheetView tabSelected="1" workbookViewId="0">
      <selection activeCell="F22" sqref="F22"/>
    </sheetView>
  </sheetViews>
  <sheetFormatPr defaultRowHeight="13.9" x14ac:dyDescent="0.4"/>
  <sheetData>
    <row r="1" spans="1:14" x14ac:dyDescent="0.4">
      <c r="B1" s="16">
        <v>2011</v>
      </c>
      <c r="C1" s="16">
        <v>2012</v>
      </c>
      <c r="D1" s="16">
        <v>2013</v>
      </c>
      <c r="E1" s="16" t="s">
        <v>27</v>
      </c>
      <c r="F1" s="16">
        <v>2015</v>
      </c>
      <c r="G1" s="16">
        <v>2016</v>
      </c>
      <c r="H1" s="16">
        <v>2017</v>
      </c>
      <c r="I1" s="16">
        <v>2018</v>
      </c>
      <c r="J1" s="16">
        <v>2019</v>
      </c>
      <c r="K1">
        <v>2020</v>
      </c>
      <c r="L1">
        <v>2021</v>
      </c>
      <c r="M1" t="s">
        <v>28</v>
      </c>
    </row>
    <row r="2" spans="1:14" x14ac:dyDescent="0.4">
      <c r="A2" s="19" t="s">
        <v>29</v>
      </c>
      <c r="B2">
        <v>274731</v>
      </c>
      <c r="C2">
        <v>328900</v>
      </c>
      <c r="D2">
        <v>404000</v>
      </c>
      <c r="E2">
        <v>619900</v>
      </c>
      <c r="F2">
        <v>599100</v>
      </c>
      <c r="G2">
        <v>683300</v>
      </c>
      <c r="H2">
        <v>964700</v>
      </c>
      <c r="I2">
        <v>1092684</v>
      </c>
      <c r="J2">
        <v>1230896</v>
      </c>
      <c r="K2">
        <v>833073</v>
      </c>
      <c r="L2">
        <v>987403.7</v>
      </c>
      <c r="M2">
        <f>SUM(B2:L2)</f>
        <v>8018687.7000000002</v>
      </c>
    </row>
    <row r="3" spans="1:14" x14ac:dyDescent="0.4">
      <c r="A3" s="19" t="s">
        <v>30</v>
      </c>
      <c r="B3">
        <v>32604.000000000004</v>
      </c>
      <c r="C3">
        <v>42300.000000000007</v>
      </c>
      <c r="D3">
        <v>49000</v>
      </c>
      <c r="E3">
        <v>55000</v>
      </c>
      <c r="F3">
        <v>12500</v>
      </c>
      <c r="G3">
        <v>14600</v>
      </c>
      <c r="H3">
        <v>15800</v>
      </c>
      <c r="I3">
        <v>18145</v>
      </c>
      <c r="J3">
        <v>21820</v>
      </c>
      <c r="K3">
        <v>19875</v>
      </c>
      <c r="L3">
        <v>25098</v>
      </c>
      <c r="M3">
        <f>SUM(B3:L3)</f>
        <v>306742</v>
      </c>
    </row>
    <row r="4" spans="1:14" x14ac:dyDescent="0.4">
      <c r="A4" s="19" t="s">
        <v>31</v>
      </c>
      <c r="B4">
        <v>10725</v>
      </c>
      <c r="C4">
        <v>13161</v>
      </c>
      <c r="D4">
        <v>15615.000000000002</v>
      </c>
      <c r="E4">
        <v>18000</v>
      </c>
      <c r="F4">
        <v>23800</v>
      </c>
      <c r="G4">
        <v>27799.999999999996</v>
      </c>
      <c r="H4">
        <v>30600</v>
      </c>
      <c r="I4">
        <v>33059</v>
      </c>
      <c r="J4">
        <v>8694</v>
      </c>
      <c r="K4">
        <v>7212</v>
      </c>
      <c r="L4">
        <v>10211</v>
      </c>
      <c r="M4">
        <f>SUM(B4:L4)</f>
        <v>198877</v>
      </c>
    </row>
    <row r="5" spans="1:14" x14ac:dyDescent="0.4">
      <c r="A5" s="19" t="s">
        <v>32</v>
      </c>
      <c r="B5">
        <v>18520</v>
      </c>
      <c r="C5">
        <v>22876</v>
      </c>
      <c r="D5">
        <v>27002</v>
      </c>
      <c r="E5">
        <v>31200</v>
      </c>
      <c r="F5">
        <v>34000</v>
      </c>
      <c r="G5">
        <v>39100</v>
      </c>
      <c r="H5">
        <v>25600</v>
      </c>
      <c r="I5">
        <v>27696</v>
      </c>
      <c r="J5">
        <v>30191</v>
      </c>
      <c r="K5">
        <v>14144</v>
      </c>
      <c r="L5">
        <v>16892.21</v>
      </c>
      <c r="M5">
        <f t="shared" ref="M5:M13" si="0">SUM(B5:L5)</f>
        <v>287221.21000000002</v>
      </c>
    </row>
    <row r="6" spans="1:14" x14ac:dyDescent="0.4">
      <c r="A6" s="19" t="s">
        <v>33</v>
      </c>
      <c r="B6">
        <v>31290</v>
      </c>
      <c r="C6">
        <v>42100</v>
      </c>
      <c r="D6">
        <v>53746</v>
      </c>
      <c r="E6">
        <v>56900.000000000007</v>
      </c>
      <c r="F6">
        <v>72800</v>
      </c>
      <c r="G6">
        <v>82400</v>
      </c>
      <c r="H6">
        <v>91600</v>
      </c>
      <c r="I6">
        <v>88015.000000000015</v>
      </c>
      <c r="J6">
        <v>95797.000000000015</v>
      </c>
      <c r="K6">
        <v>83122</v>
      </c>
      <c r="L6">
        <v>97818.8</v>
      </c>
      <c r="M6">
        <f t="shared" si="0"/>
        <v>795588.8</v>
      </c>
    </row>
    <row r="7" spans="1:14" x14ac:dyDescent="0.4">
      <c r="A7" s="19" t="s">
        <v>34</v>
      </c>
      <c r="B7">
        <v>11940</v>
      </c>
      <c r="C7">
        <v>13899.999999999998</v>
      </c>
      <c r="D7">
        <v>16200.000000000002</v>
      </c>
      <c r="E7">
        <v>21100</v>
      </c>
      <c r="F7">
        <v>24500</v>
      </c>
      <c r="G7">
        <v>27100</v>
      </c>
      <c r="H7">
        <v>29300</v>
      </c>
      <c r="I7">
        <v>3857</v>
      </c>
      <c r="J7">
        <v>4400</v>
      </c>
      <c r="K7">
        <v>4742</v>
      </c>
      <c r="L7">
        <v>5499</v>
      </c>
      <c r="M7">
        <f t="shared" si="0"/>
        <v>162538</v>
      </c>
    </row>
    <row r="8" spans="1:14" x14ac:dyDescent="0.4">
      <c r="A8" s="19" t="s">
        <v>35</v>
      </c>
      <c r="B8">
        <v>18687</v>
      </c>
      <c r="C8">
        <v>21700</v>
      </c>
      <c r="D8">
        <v>26275</v>
      </c>
      <c r="E8">
        <v>29600</v>
      </c>
      <c r="F8">
        <v>34000</v>
      </c>
      <c r="G8">
        <v>37600</v>
      </c>
      <c r="H8">
        <v>41900.000000000007</v>
      </c>
      <c r="I8">
        <v>46064.999999999993</v>
      </c>
      <c r="J8">
        <v>49337</v>
      </c>
      <c r="K8">
        <v>12507</v>
      </c>
      <c r="L8">
        <v>15418.5</v>
      </c>
      <c r="M8">
        <f t="shared" si="0"/>
        <v>333089.5</v>
      </c>
    </row>
    <row r="9" spans="1:14" x14ac:dyDescent="0.4">
      <c r="A9" s="19" t="s">
        <v>36</v>
      </c>
      <c r="B9">
        <v>20044</v>
      </c>
      <c r="C9">
        <v>23773</v>
      </c>
      <c r="D9">
        <v>27500</v>
      </c>
      <c r="E9">
        <v>31100</v>
      </c>
      <c r="F9">
        <v>34500</v>
      </c>
      <c r="G9">
        <v>37300</v>
      </c>
      <c r="H9">
        <v>31500</v>
      </c>
      <c r="I9">
        <v>34979</v>
      </c>
      <c r="J9">
        <v>38579</v>
      </c>
      <c r="K9">
        <v>29245</v>
      </c>
      <c r="L9">
        <v>35870</v>
      </c>
      <c r="M9">
        <f t="shared" si="0"/>
        <v>344390</v>
      </c>
    </row>
    <row r="10" spans="1:14" x14ac:dyDescent="0.4">
      <c r="A10" s="19" t="s">
        <v>37</v>
      </c>
      <c r="B10">
        <v>7429</v>
      </c>
      <c r="C10">
        <v>9020</v>
      </c>
      <c r="D10">
        <v>10824</v>
      </c>
      <c r="E10">
        <v>12200</v>
      </c>
      <c r="F10">
        <v>13300</v>
      </c>
      <c r="G10">
        <v>14400</v>
      </c>
      <c r="H10">
        <v>3000</v>
      </c>
      <c r="I10">
        <v>2901.0000000000005</v>
      </c>
      <c r="J10">
        <v>4959</v>
      </c>
      <c r="K10">
        <v>8684</v>
      </c>
      <c r="L10">
        <v>21324</v>
      </c>
      <c r="M10">
        <f t="shared" si="0"/>
        <v>108041</v>
      </c>
    </row>
    <row r="11" spans="1:14" x14ac:dyDescent="0.4">
      <c r="A11" s="19" t="s">
        <v>38</v>
      </c>
      <c r="B11">
        <v>2308</v>
      </c>
      <c r="C11">
        <v>3648</v>
      </c>
      <c r="D11">
        <v>6749.0000000000009</v>
      </c>
      <c r="E11">
        <v>8700</v>
      </c>
      <c r="F11">
        <v>10400</v>
      </c>
      <c r="G11">
        <v>12900</v>
      </c>
      <c r="H11">
        <v>4100</v>
      </c>
      <c r="I11">
        <v>5360</v>
      </c>
      <c r="J11">
        <v>5843</v>
      </c>
      <c r="K11">
        <v>5967</v>
      </c>
      <c r="L11">
        <v>7057</v>
      </c>
      <c r="M11">
        <f t="shared" si="0"/>
        <v>73032</v>
      </c>
    </row>
    <row r="12" spans="1:14" x14ac:dyDescent="0.4">
      <c r="A12" s="19" t="s">
        <v>39</v>
      </c>
      <c r="B12">
        <v>17108</v>
      </c>
      <c r="C12">
        <v>21144</v>
      </c>
      <c r="D12">
        <v>24674</v>
      </c>
      <c r="E12">
        <v>5900</v>
      </c>
      <c r="F12">
        <v>6500</v>
      </c>
      <c r="G12">
        <v>7000</v>
      </c>
      <c r="H12">
        <v>3200</v>
      </c>
      <c r="I12">
        <v>4031</v>
      </c>
      <c r="J12">
        <v>3696.9999999999995</v>
      </c>
      <c r="K12">
        <v>3749</v>
      </c>
      <c r="L12">
        <v>5185.8</v>
      </c>
      <c r="M12">
        <f t="shared" si="0"/>
        <v>102188.8</v>
      </c>
    </row>
    <row r="13" spans="1:14" x14ac:dyDescent="0.4">
      <c r="A13" s="20" t="s">
        <v>40</v>
      </c>
      <c r="B13">
        <v>6231</v>
      </c>
      <c r="C13">
        <v>7000</v>
      </c>
      <c r="D13">
        <v>8774</v>
      </c>
      <c r="E13">
        <v>10000</v>
      </c>
      <c r="F13">
        <v>11399.999999999998</v>
      </c>
      <c r="G13">
        <v>12900</v>
      </c>
      <c r="H13">
        <v>14100</v>
      </c>
      <c r="I13">
        <v>15223</v>
      </c>
      <c r="J13">
        <v>16745</v>
      </c>
      <c r="K13">
        <v>4759</v>
      </c>
      <c r="L13">
        <v>6029</v>
      </c>
      <c r="M13">
        <f t="shared" si="0"/>
        <v>113161</v>
      </c>
    </row>
    <row r="15" spans="1:14" x14ac:dyDescent="0.4">
      <c r="C15" s="19" t="s">
        <v>29</v>
      </c>
      <c r="D15" s="19" t="s">
        <v>30</v>
      </c>
      <c r="E15" s="19" t="s">
        <v>31</v>
      </c>
      <c r="F15" s="19" t="s">
        <v>32</v>
      </c>
      <c r="G15" s="19" t="s">
        <v>33</v>
      </c>
      <c r="H15" s="19" t="s">
        <v>34</v>
      </c>
      <c r="I15" s="19" t="s">
        <v>35</v>
      </c>
      <c r="J15" s="19" t="s">
        <v>36</v>
      </c>
      <c r="K15" s="19" t="s">
        <v>37</v>
      </c>
      <c r="L15" s="19" t="s">
        <v>38</v>
      </c>
      <c r="M15" s="19" t="s">
        <v>39</v>
      </c>
      <c r="N15" s="20" t="s">
        <v>40</v>
      </c>
    </row>
    <row r="16" spans="1:14" x14ac:dyDescent="0.4">
      <c r="B16" s="16">
        <v>2011</v>
      </c>
      <c r="C16" s="12">
        <v>27.473099999999999</v>
      </c>
      <c r="D16" s="12">
        <v>3.2604000000000002</v>
      </c>
      <c r="E16" s="12">
        <v>1.0725</v>
      </c>
      <c r="F16" s="12">
        <v>1.8520000000000001</v>
      </c>
      <c r="G16" s="12">
        <v>3.129</v>
      </c>
      <c r="H16" s="12">
        <v>1.194</v>
      </c>
      <c r="I16" s="12">
        <v>1.8687</v>
      </c>
      <c r="J16" s="12">
        <v>2.0044</v>
      </c>
      <c r="K16" s="12">
        <v>0.7429</v>
      </c>
      <c r="L16" s="12">
        <v>0.23080000000000001</v>
      </c>
      <c r="M16" s="12">
        <v>1.7108000000000001</v>
      </c>
      <c r="N16" s="12">
        <v>0.62309999999999999</v>
      </c>
    </row>
    <row r="17" spans="2:15" x14ac:dyDescent="0.4">
      <c r="B17" s="16">
        <v>2012</v>
      </c>
      <c r="C17" s="12">
        <v>32.89</v>
      </c>
      <c r="D17" s="12">
        <v>4.2300000000000004</v>
      </c>
      <c r="E17" s="12">
        <v>1.3161</v>
      </c>
      <c r="F17" s="12">
        <v>2.2875999999999999</v>
      </c>
      <c r="G17" s="12">
        <v>4.21</v>
      </c>
      <c r="H17" s="12">
        <v>1.39</v>
      </c>
      <c r="I17" s="12">
        <v>2.17</v>
      </c>
      <c r="J17" s="12">
        <v>2.3773</v>
      </c>
      <c r="K17" s="12">
        <v>0.90200000000000002</v>
      </c>
      <c r="L17" s="12">
        <v>0.36480000000000001</v>
      </c>
      <c r="M17" s="12">
        <v>2.1143999999999998</v>
      </c>
      <c r="N17" s="12">
        <v>0.7</v>
      </c>
    </row>
    <row r="18" spans="2:15" x14ac:dyDescent="0.4">
      <c r="B18" s="16">
        <v>2013</v>
      </c>
      <c r="C18" s="12">
        <v>40.4</v>
      </c>
      <c r="D18" s="12">
        <v>4.9000000000000004</v>
      </c>
      <c r="E18" s="12">
        <v>1.5615000000000001</v>
      </c>
      <c r="F18" s="12">
        <v>2.7002000000000002</v>
      </c>
      <c r="G18" s="12">
        <v>5.3746</v>
      </c>
      <c r="H18" s="12">
        <v>1.62</v>
      </c>
      <c r="I18" s="12">
        <v>2.6274999999999999</v>
      </c>
      <c r="J18" s="12">
        <v>2.75</v>
      </c>
      <c r="K18" s="12">
        <v>1.0824</v>
      </c>
      <c r="L18" s="12">
        <v>0.67490000000000006</v>
      </c>
      <c r="M18" s="12">
        <v>2.4674</v>
      </c>
      <c r="N18" s="12">
        <v>0.87739999999999996</v>
      </c>
    </row>
    <row r="19" spans="2:15" x14ac:dyDescent="0.4">
      <c r="B19" s="16">
        <v>2014</v>
      </c>
      <c r="C19" s="12">
        <v>61.99</v>
      </c>
      <c r="D19" s="12">
        <v>5.5</v>
      </c>
      <c r="E19" s="12">
        <v>1.8</v>
      </c>
      <c r="F19" s="12">
        <v>3.12</v>
      </c>
      <c r="G19" s="12">
        <v>5.69</v>
      </c>
      <c r="H19" s="12">
        <v>2.11</v>
      </c>
      <c r="I19" s="12">
        <v>2.96</v>
      </c>
      <c r="J19" s="12">
        <v>3.11</v>
      </c>
      <c r="K19" s="12">
        <v>1.22</v>
      </c>
      <c r="L19" s="12">
        <v>0.87</v>
      </c>
      <c r="M19" s="12">
        <v>0.59</v>
      </c>
      <c r="N19" s="12">
        <v>1</v>
      </c>
    </row>
    <row r="20" spans="2:15" x14ac:dyDescent="0.4">
      <c r="B20" s="16">
        <v>2015</v>
      </c>
      <c r="C20" s="12">
        <v>59.91</v>
      </c>
      <c r="D20" s="12">
        <v>1.25</v>
      </c>
      <c r="E20" s="12">
        <v>2.38</v>
      </c>
      <c r="F20" s="12">
        <v>3.4</v>
      </c>
      <c r="G20" s="12">
        <v>7.28</v>
      </c>
      <c r="H20" s="12">
        <v>2.4500000000000002</v>
      </c>
      <c r="I20" s="12">
        <v>3.4</v>
      </c>
      <c r="J20" s="12">
        <v>3.45</v>
      </c>
      <c r="K20" s="12">
        <v>1.33</v>
      </c>
      <c r="L20" s="12">
        <v>1.04</v>
      </c>
      <c r="M20" s="12">
        <v>0.65</v>
      </c>
      <c r="N20" s="12">
        <v>1.1399999999999999</v>
      </c>
    </row>
    <row r="21" spans="2:15" x14ac:dyDescent="0.4">
      <c r="B21" s="16">
        <v>2016</v>
      </c>
      <c r="C21" s="12">
        <v>68.33</v>
      </c>
      <c r="D21" s="12">
        <v>1.46</v>
      </c>
      <c r="E21" s="12">
        <v>2.78</v>
      </c>
      <c r="F21" s="12">
        <v>3.91</v>
      </c>
      <c r="G21" s="12">
        <v>8.24</v>
      </c>
      <c r="H21" s="12">
        <v>2.71</v>
      </c>
      <c r="I21" s="12">
        <v>3.76</v>
      </c>
      <c r="J21" s="12">
        <v>3.73</v>
      </c>
      <c r="K21" s="12">
        <v>1.44</v>
      </c>
      <c r="L21" s="12">
        <v>1.29</v>
      </c>
      <c r="M21" s="12">
        <v>0.7</v>
      </c>
      <c r="N21" s="12">
        <v>1.29</v>
      </c>
    </row>
    <row r="22" spans="2:15" x14ac:dyDescent="0.4">
      <c r="B22" s="16">
        <v>2017</v>
      </c>
      <c r="C22" s="12">
        <v>96.47</v>
      </c>
      <c r="D22" s="12">
        <v>1.58</v>
      </c>
      <c r="E22" s="12">
        <v>3.06</v>
      </c>
      <c r="F22" s="12">
        <v>2.56</v>
      </c>
      <c r="G22" s="12">
        <v>9.16</v>
      </c>
      <c r="H22" s="12">
        <v>2.93</v>
      </c>
      <c r="I22" s="12">
        <v>4.1900000000000004</v>
      </c>
      <c r="J22" s="12">
        <v>3.15</v>
      </c>
      <c r="K22" s="12">
        <v>0.3</v>
      </c>
      <c r="L22" s="12">
        <v>0.41</v>
      </c>
      <c r="M22" s="12">
        <v>0.32</v>
      </c>
      <c r="N22" s="12">
        <v>1.41</v>
      </c>
    </row>
    <row r="23" spans="2:15" x14ac:dyDescent="0.4">
      <c r="B23" s="16">
        <v>2018</v>
      </c>
      <c r="C23" s="12">
        <v>109.2684</v>
      </c>
      <c r="D23" s="12">
        <v>1.8145</v>
      </c>
      <c r="E23" s="12">
        <v>3.3058999999999998</v>
      </c>
      <c r="F23" s="12">
        <v>2.7696000000000001</v>
      </c>
      <c r="G23" s="12">
        <v>8.8015000000000008</v>
      </c>
      <c r="H23" s="12">
        <v>0.38569999999999999</v>
      </c>
      <c r="I23" s="12">
        <v>4.6064999999999996</v>
      </c>
      <c r="J23" s="12">
        <v>3.4979</v>
      </c>
      <c r="K23" s="12">
        <v>0.29010000000000002</v>
      </c>
      <c r="L23" s="12">
        <v>0.53600000000000003</v>
      </c>
      <c r="M23" s="12">
        <v>0.40310000000000001</v>
      </c>
      <c r="N23" s="12">
        <v>1.5223</v>
      </c>
    </row>
    <row r="24" spans="2:15" x14ac:dyDescent="0.4">
      <c r="B24" s="16">
        <v>2019</v>
      </c>
      <c r="C24" s="12">
        <v>123.0896</v>
      </c>
      <c r="D24" s="12">
        <v>2.1819999999999999</v>
      </c>
      <c r="E24" s="12">
        <v>0.86939999999999995</v>
      </c>
      <c r="F24" s="12">
        <v>3.0190999999999999</v>
      </c>
      <c r="G24" s="12">
        <v>9.5797000000000008</v>
      </c>
      <c r="H24" s="12">
        <v>0.44</v>
      </c>
      <c r="I24" s="12">
        <v>4.9337</v>
      </c>
      <c r="J24" s="12">
        <v>3.8578999999999999</v>
      </c>
      <c r="K24" s="12">
        <v>0.49590000000000001</v>
      </c>
      <c r="L24" s="12">
        <v>0.58430000000000004</v>
      </c>
      <c r="M24" s="12">
        <v>0.36969999999999997</v>
      </c>
      <c r="N24" s="12">
        <v>1.6745000000000001</v>
      </c>
    </row>
    <row r="25" spans="2:15" x14ac:dyDescent="0.4">
      <c r="B25">
        <v>2020</v>
      </c>
      <c r="C25" s="12">
        <v>83.307299999999998</v>
      </c>
      <c r="D25" s="12">
        <v>1.9875</v>
      </c>
      <c r="E25" s="12">
        <v>0.72119999999999995</v>
      </c>
      <c r="F25" s="12">
        <v>1.4144000000000001</v>
      </c>
      <c r="G25" s="12">
        <v>8.3122000000000007</v>
      </c>
      <c r="H25" s="12">
        <v>0.47420000000000001</v>
      </c>
      <c r="I25" s="12">
        <v>1.2506999999999999</v>
      </c>
      <c r="J25" s="12">
        <v>2.9245000000000001</v>
      </c>
      <c r="K25" s="12">
        <v>0.86839999999999995</v>
      </c>
      <c r="L25" s="12">
        <v>0.59670000000000001</v>
      </c>
      <c r="M25" s="12">
        <v>0.37490000000000001</v>
      </c>
      <c r="N25" s="12">
        <v>0.47589999999999999</v>
      </c>
    </row>
    <row r="26" spans="2:15" x14ac:dyDescent="0.4">
      <c r="B26">
        <v>2021</v>
      </c>
      <c r="C26" s="12">
        <v>98.740369999999999</v>
      </c>
      <c r="D26" s="12">
        <v>2.5097999999999998</v>
      </c>
      <c r="E26" s="12">
        <v>1.0210999999999999</v>
      </c>
      <c r="F26" s="12">
        <v>1.6892209999999999</v>
      </c>
      <c r="G26" s="12">
        <v>9.781880000000001</v>
      </c>
      <c r="H26" s="12">
        <v>0.54990000000000006</v>
      </c>
      <c r="I26" s="12">
        <v>1.5418499999999999</v>
      </c>
      <c r="J26" s="12">
        <v>3.5870000000000002</v>
      </c>
      <c r="K26" s="12">
        <v>2.1324000000000001</v>
      </c>
      <c r="L26" s="12">
        <v>0.70569999999999999</v>
      </c>
      <c r="M26" s="12">
        <v>0.51858000000000004</v>
      </c>
      <c r="N26" s="12">
        <v>0.60289999999999999</v>
      </c>
    </row>
    <row r="27" spans="2:15" x14ac:dyDescent="0.4">
      <c r="B27" t="s">
        <v>41</v>
      </c>
      <c r="C27" s="12">
        <f>(SUM(C16:C26))</f>
        <v>801.86877000000004</v>
      </c>
      <c r="D27" s="12">
        <f>(SUM(D16:D26))</f>
        <v>30.674199999999995</v>
      </c>
      <c r="E27" s="12">
        <f>(SUM(E16:E26))</f>
        <v>19.887699999999999</v>
      </c>
      <c r="F27" s="12">
        <f t="shared" ref="F27:N27" si="1">(SUM(F16:F26))</f>
        <v>28.722121000000005</v>
      </c>
      <c r="G27" s="12">
        <f>(SUM(G16:G26))</f>
        <v>79.558880000000016</v>
      </c>
      <c r="H27" s="12">
        <f t="shared" si="1"/>
        <v>16.253799999999998</v>
      </c>
      <c r="I27" s="12">
        <f t="shared" si="1"/>
        <v>33.308950000000003</v>
      </c>
      <c r="J27" s="12">
        <f t="shared" si="1"/>
        <v>34.439000000000007</v>
      </c>
      <c r="K27" s="12">
        <f t="shared" si="1"/>
        <v>10.8041</v>
      </c>
      <c r="L27" s="12">
        <f t="shared" si="1"/>
        <v>7.3032000000000012</v>
      </c>
      <c r="M27" s="12">
        <f t="shared" si="1"/>
        <v>10.21888</v>
      </c>
      <c r="N27" s="12">
        <f t="shared" si="1"/>
        <v>11.316099999999999</v>
      </c>
      <c r="O27" s="12">
        <f>SUM(C27:N27)</f>
        <v>1084.3557010000002</v>
      </c>
    </row>
    <row r="29" spans="2:15" x14ac:dyDescent="0.4">
      <c r="C29">
        <f>C27/O27</f>
        <v>0.73948868370453646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实际利用额</vt:lpstr>
      <vt:lpstr>合同额</vt:lpstr>
      <vt:lpstr>分地区使用外资额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T</dc:creator>
  <cp:lastModifiedBy>雨婷 周</cp:lastModifiedBy>
  <dcterms:created xsi:type="dcterms:W3CDTF">2015-06-05T18:19:34Z</dcterms:created>
  <dcterms:modified xsi:type="dcterms:W3CDTF">2024-02-19T07:17:54Z</dcterms:modified>
</cp:coreProperties>
</file>